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codeName="ThisWorkbook"/>
  <mc:AlternateContent xmlns:mc="http://schemas.openxmlformats.org/markup-compatibility/2006">
    <mc:Choice Requires="x15">
      <x15ac:absPath xmlns:x15ac="http://schemas.microsoft.com/office/spreadsheetml/2010/11/ac" url="X:\Kvantitativ_Neuroanatomia\WQFA_Science_folder\HBP\_______HS_OLM\___ARTICLE\___SUPPL TABLES\"/>
    </mc:Choice>
  </mc:AlternateContent>
  <xr:revisionPtr revIDLastSave="0" documentId="13_ncr:1_{6D639207-D670-40B8-9857-0F617D6F896C}" xr6:coauthVersionLast="47" xr6:coauthVersionMax="47" xr10:uidLastSave="{00000000-0000-0000-0000-000000000000}"/>
  <bookViews>
    <workbookView xWindow="-120" yWindow="-120" windowWidth="29040" windowHeight="17520" tabRatio="774" xr2:uid="{00000000-000D-0000-FFFF-FFFF00000000}"/>
  </bookViews>
  <sheets>
    <sheet name="Summary" sheetId="43" r:id="rId1"/>
    <sheet name="Explanation" sheetId="21" r:id="rId2"/>
    <sheet name="HS5091_01" sheetId="39" r:id="rId3"/>
    <sheet name="HS5091_02" sheetId="44" r:id="rId4"/>
    <sheet name="HS5101_01" sheetId="45" r:id="rId5"/>
    <sheet name="HS5102_01" sheetId="46" r:id="rId6"/>
    <sheet name="OL081_41" sheetId="47" r:id="rId7"/>
    <sheet name="OL081_42" sheetId="48" r:id="rId8"/>
    <sheet name="OL081_43" sheetId="49" r:id="rId9"/>
    <sheet name="OL081_31" sheetId="50" r:id="rId10"/>
    <sheet name="OL081_32" sheetId="51" r:id="rId11"/>
    <sheet name="OL081_33" sheetId="52" r:id="rId12"/>
    <sheet name="OL081_34" sheetId="53" r:id="rId13"/>
    <sheet name="OL081_35" sheetId="54" r:id="rId14"/>
    <sheet name="OL081_11" sheetId="55" r:id="rId15"/>
    <sheet name="OL081_12" sheetId="56" r:id="rId16"/>
    <sheet name="OL081_14" sheetId="57" r:id="rId17"/>
    <sheet name="OL081_15" sheetId="58" r:id="rId18"/>
    <sheet name="OL081_17" sheetId="59" r:id="rId19"/>
    <sheet name="OL081_18" sheetId="60" r:id="rId20"/>
    <sheet name="OL081_19" sheetId="61" r:id="rId21"/>
    <sheet name="OL083_11" sheetId="62" r:id="rId22"/>
    <sheet name="OL083_12" sheetId="63" r:id="rId23"/>
    <sheet name="OL083_13" sheetId="64" r:id="rId24"/>
    <sheet name="OL083_14" sheetId="65" r:id="rId25"/>
    <sheet name="OL083_15" sheetId="66" r:id="rId26"/>
  </sheets>
  <externalReferences>
    <externalReference r:id="rId27"/>
  </externalReferences>
  <definedNames>
    <definedName name="_xlnm._FilterDatabase" localSheetId="0" hidden="1">Summary!#REF!</definedName>
    <definedName name="C_surf" localSheetId="1">'[1]HS131-15-1'!$M$4:$M$1048576</definedName>
    <definedName name="C_surf" localSheetId="6">#REF!</definedName>
    <definedName name="C_surf" localSheetId="7">#REF!</definedName>
    <definedName name="C_surf" localSheetId="0">'[1]HS131-15-1'!$M$4:$M$1048576</definedName>
    <definedName name="C_surf">#REF!</definedName>
    <definedName name="c_vol" localSheetId="1">'[1]HS131-15-1'!$L$4:$L$1048576</definedName>
    <definedName name="c_vol" localSheetId="6">#REF!</definedName>
    <definedName name="c_vol" localSheetId="7">#REF!</definedName>
    <definedName name="c_vol" localSheetId="0">'[1]HS131-15-1'!$L$4:$L$1048576</definedName>
    <definedName name="c_vol">#REF!</definedName>
    <definedName name="calc_surf" localSheetId="1">Explanation!$E$4:$E$1048576</definedName>
    <definedName name="calc_surf" localSheetId="2">HS5091_01!#REF!</definedName>
    <definedName name="calc_surf" localSheetId="3">HS5091_02!#REF!</definedName>
    <definedName name="calc_surf" localSheetId="4">HS5101_01!#REF!</definedName>
    <definedName name="calc_surf" localSheetId="5">HS5102_01!#REF!</definedName>
    <definedName name="calc_surf" localSheetId="6">OL081_41!#REF!</definedName>
    <definedName name="calc_surf" localSheetId="7">OL081_42!#REF!</definedName>
    <definedName name="calc_surf" localSheetId="0">'[1]HS141-25-1A'!$M$4:$M$1048576</definedName>
    <definedName name="calc_surf">#REF!</definedName>
    <definedName name="calc_vol" localSheetId="1">Explanation!$D$4:$D$1048576</definedName>
    <definedName name="calc_vol" localSheetId="2">HS5091_01!#REF!</definedName>
    <definedName name="calc_vol" localSheetId="3">HS5091_02!#REF!</definedName>
    <definedName name="calc_vol" localSheetId="4">HS5101_01!#REF!</definedName>
    <definedName name="calc_vol" localSheetId="5">HS5102_01!#REF!</definedName>
    <definedName name="calc_vol" localSheetId="6">OL081_41!#REF!</definedName>
    <definedName name="calc_vol" localSheetId="7">OL081_42!#REF!</definedName>
    <definedName name="calc_vol" localSheetId="0">'[1]HS141-25-1A'!$L$4:$L$1048576</definedName>
    <definedName name="calc_vol">#REF!</definedName>
    <definedName name="cross" localSheetId="1">Explanation!#REF!</definedName>
    <definedName name="cross" localSheetId="2">HS5091_01!#REF!</definedName>
    <definedName name="cross" localSheetId="3">HS5091_02!#REF!</definedName>
    <definedName name="cross" localSheetId="4">HS5101_01!#REF!</definedName>
    <definedName name="cross" localSheetId="5">HS5102_01!#REF!</definedName>
    <definedName name="cross" localSheetId="6">OL081_41!#REF!</definedName>
    <definedName name="cross" localSheetId="7">OL081_42!#REF!</definedName>
    <definedName name="cross" localSheetId="0">#REF!</definedName>
    <definedName name="cross">#REF!</definedName>
    <definedName name="dist_D" localSheetId="1">Explanation!#REF!</definedName>
    <definedName name="dist_D" localSheetId="2">HS5091_01!#REF!</definedName>
    <definedName name="dist_D" localSheetId="3">HS5091_02!#REF!</definedName>
    <definedName name="dist_D" localSheetId="4">HS5101_01!#REF!</definedName>
    <definedName name="dist_D" localSheetId="5">HS5102_01!#REF!</definedName>
    <definedName name="dist_D" localSheetId="6">OL081_41!#REF!</definedName>
    <definedName name="dist_D" localSheetId="7">OL081_42!#REF!</definedName>
    <definedName name="dist_D" localSheetId="0">#REF!</definedName>
    <definedName name="dist_D">#REF!</definedName>
    <definedName name="dist_S" localSheetId="1">Explanation!#REF!</definedName>
    <definedName name="dist_S" localSheetId="2">HS5091_01!#REF!</definedName>
    <definedName name="dist_S" localSheetId="3">HS5091_02!#REF!</definedName>
    <definedName name="dist_S" localSheetId="4">HS5101_01!#REF!</definedName>
    <definedName name="dist_S" localSheetId="5">HS5102_01!#REF!</definedName>
    <definedName name="dist_S" localSheetId="6">OL081_41!#REF!</definedName>
    <definedName name="dist_S" localSheetId="7">OL081_42!#REF!</definedName>
    <definedName name="dist_S" localSheetId="0">#REF!</definedName>
    <definedName name="dist_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43" l="1"/>
  <c r="B4" i="43"/>
  <c r="B5" i="43"/>
  <c r="B2" i="43"/>
  <c r="A3" i="43"/>
  <c r="A4" i="43"/>
  <c r="A5" i="43"/>
  <c r="A6" i="43"/>
  <c r="A7" i="43"/>
  <c r="A8" i="43"/>
  <c r="A9" i="43"/>
  <c r="A10" i="43"/>
  <c r="A11" i="43"/>
  <c r="A12" i="43"/>
  <c r="A13" i="43"/>
  <c r="A14" i="43"/>
  <c r="A15" i="43"/>
  <c r="A16" i="43"/>
  <c r="A17" i="43"/>
  <c r="A18" i="43"/>
  <c r="A19" i="43"/>
  <c r="A20" i="43"/>
  <c r="A21" i="43"/>
  <c r="A22" i="43"/>
  <c r="A23" i="43"/>
  <c r="A24" i="43"/>
  <c r="A25" i="43"/>
  <c r="A2" i="43"/>
  <c r="K4" i="43"/>
  <c r="K12" i="43"/>
  <c r="K20" i="43"/>
  <c r="L4" i="43"/>
  <c r="L12" i="43"/>
  <c r="L20" i="43"/>
  <c r="K5" i="43"/>
  <c r="K13" i="43"/>
  <c r="K21" i="43"/>
  <c r="L5" i="43"/>
  <c r="L13" i="43"/>
  <c r="L21" i="43"/>
  <c r="K6" i="43"/>
  <c r="K14" i="43"/>
  <c r="K22" i="43"/>
  <c r="L19" i="43"/>
  <c r="L6" i="43"/>
  <c r="L14" i="43"/>
  <c r="L22" i="43"/>
  <c r="K7" i="43"/>
  <c r="K15" i="43"/>
  <c r="K23" i="43"/>
  <c r="L7" i="43"/>
  <c r="L15" i="43"/>
  <c r="L23" i="43"/>
  <c r="L3" i="43"/>
  <c r="K8" i="43"/>
  <c r="K16" i="43"/>
  <c r="K24" i="43"/>
  <c r="L16" i="43"/>
  <c r="L24" i="43"/>
  <c r="K9" i="43"/>
  <c r="K17" i="43"/>
  <c r="L17" i="43"/>
  <c r="L25" i="43"/>
  <c r="K18" i="43"/>
  <c r="L10" i="43"/>
  <c r="K3" i="43"/>
  <c r="K19" i="43"/>
  <c r="L8" i="43"/>
  <c r="K10" i="43"/>
  <c r="L18" i="43"/>
  <c r="K11" i="43"/>
  <c r="L11" i="43"/>
  <c r="K25" i="43"/>
  <c r="L9" i="43"/>
  <c r="L2" i="43"/>
  <c r="K2" i="43"/>
  <c r="I8" i="43"/>
  <c r="I24" i="43"/>
  <c r="I9" i="43"/>
  <c r="I25" i="43"/>
  <c r="I4" i="43"/>
  <c r="I22" i="43"/>
  <c r="I10" i="43"/>
  <c r="I11" i="43"/>
  <c r="I12" i="43"/>
  <c r="I20" i="43"/>
  <c r="I7" i="43"/>
  <c r="I13" i="43"/>
  <c r="I15" i="43"/>
  <c r="I16" i="43"/>
  <c r="I19" i="43"/>
  <c r="I5" i="43"/>
  <c r="I23" i="43"/>
  <c r="I14" i="43"/>
  <c r="I3" i="43"/>
  <c r="I6" i="43"/>
  <c r="I17" i="43"/>
  <c r="I18" i="43"/>
  <c r="I21" i="43"/>
  <c r="I2" i="43"/>
  <c r="H5" i="43"/>
  <c r="H21" i="43"/>
  <c r="H7" i="43"/>
  <c r="H8" i="43"/>
  <c r="H17" i="43"/>
  <c r="H20" i="43"/>
  <c r="H6" i="43"/>
  <c r="H22" i="43"/>
  <c r="H23" i="43"/>
  <c r="H24" i="43"/>
  <c r="H3" i="43"/>
  <c r="H9" i="43"/>
  <c r="H25" i="43"/>
  <c r="H19" i="43"/>
  <c r="H10" i="43"/>
  <c r="H12" i="43"/>
  <c r="H14" i="43"/>
  <c r="H16" i="43"/>
  <c r="H4" i="43"/>
  <c r="H11" i="43"/>
  <c r="H15" i="43"/>
  <c r="H18" i="43"/>
  <c r="H13" i="43"/>
  <c r="H2" i="43"/>
  <c r="E25" i="43" l="1"/>
  <c r="E24" i="43"/>
  <c r="E23" i="43"/>
  <c r="E22" i="43"/>
  <c r="E21" i="43"/>
  <c r="E20" i="43"/>
  <c r="E19" i="43"/>
  <c r="E18" i="43"/>
  <c r="E17" i="43"/>
  <c r="E16" i="43"/>
  <c r="E15" i="43"/>
  <c r="E14" i="43"/>
  <c r="E13" i="43"/>
  <c r="E12" i="43"/>
  <c r="E11" i="43"/>
  <c r="E10" i="43"/>
  <c r="E9" i="43"/>
  <c r="E8" i="43"/>
  <c r="E7" i="43"/>
  <c r="E6" i="43"/>
  <c r="E5" i="43"/>
  <c r="E4" i="43"/>
  <c r="E3" i="43"/>
  <c r="E2" i="43"/>
  <c r="F24" i="43"/>
  <c r="F21" i="43"/>
  <c r="F11" i="43"/>
  <c r="F12" i="43"/>
  <c r="F14" i="43"/>
  <c r="F13" i="43"/>
  <c r="F19" i="43"/>
  <c r="F16" i="43"/>
  <c r="F15" i="43"/>
  <c r="F25" i="43"/>
  <c r="F18" i="43"/>
  <c r="F5" i="43"/>
  <c r="F9" i="43"/>
  <c r="F3" i="43"/>
  <c r="F22" i="43"/>
  <c r="F6" i="43"/>
  <c r="F20" i="43"/>
  <c r="F10" i="43"/>
  <c r="F17" i="43"/>
  <c r="F2" i="43"/>
  <c r="F4" i="43"/>
  <c r="F23" i="43"/>
  <c r="F8" i="43"/>
  <c r="F7" i="43"/>
  <c r="F2" i="66" l="1"/>
  <c r="F2" i="65"/>
  <c r="B3" i="65" s="1"/>
  <c r="F2" i="64"/>
  <c r="B3" i="64" s="1"/>
  <c r="F2" i="63"/>
  <c r="F2" i="62"/>
  <c r="B3" i="62" s="1"/>
  <c r="F2" i="61"/>
  <c r="B3" i="61" s="1"/>
  <c r="F2" i="60"/>
  <c r="B3" i="60" s="1"/>
  <c r="F2" i="59"/>
  <c r="B3" i="59" s="1"/>
  <c r="F2" i="58"/>
  <c r="F2" i="57"/>
  <c r="B3" i="57" s="1"/>
  <c r="F2" i="56"/>
  <c r="B3" i="56" s="1"/>
  <c r="F2" i="55"/>
  <c r="B3" i="55" s="1"/>
  <c r="F2" i="54"/>
  <c r="F2" i="53"/>
  <c r="B3" i="53" s="1"/>
  <c r="F2" i="52"/>
  <c r="B3" i="52" s="1"/>
  <c r="F2" i="51"/>
  <c r="B3" i="51" s="1"/>
  <c r="F2" i="50"/>
  <c r="F2" i="49"/>
  <c r="F2" i="48"/>
  <c r="F2" i="47"/>
  <c r="B3" i="47" s="1"/>
  <c r="F2" i="46"/>
  <c r="B3" i="46" s="1"/>
  <c r="F2" i="45"/>
  <c r="B3" i="45" s="1"/>
  <c r="F2" i="44"/>
  <c r="B3" i="44" s="1"/>
  <c r="F2" i="39"/>
  <c r="F3" i="55"/>
  <c r="B4" i="55" s="1"/>
  <c r="I6" i="55"/>
  <c r="I5" i="55"/>
  <c r="I4" i="55"/>
  <c r="F3" i="39"/>
  <c r="B4" i="39" s="1"/>
  <c r="I6" i="39"/>
  <c r="I5" i="39"/>
  <c r="I4" i="39"/>
  <c r="G12" i="43"/>
  <c r="G5" i="43"/>
  <c r="M14" i="43"/>
  <c r="G8" i="43"/>
  <c r="G11" i="43"/>
  <c r="G17" i="43"/>
  <c r="G4" i="43"/>
  <c r="G23" i="43"/>
  <c r="G15" i="43"/>
  <c r="G6" i="43"/>
  <c r="O14" i="43"/>
  <c r="M2" i="43"/>
  <c r="G19" i="43"/>
  <c r="G24" i="43"/>
  <c r="G14" i="43"/>
  <c r="G16" i="43"/>
  <c r="G25" i="43"/>
  <c r="G3" i="43"/>
  <c r="G22" i="43"/>
  <c r="G10" i="43"/>
  <c r="G18" i="43"/>
  <c r="G13" i="43"/>
  <c r="G7" i="43"/>
  <c r="G9" i="43"/>
  <c r="G20" i="43"/>
  <c r="G2" i="43"/>
  <c r="O2" i="43"/>
  <c r="N14" i="43"/>
  <c r="G21" i="43"/>
  <c r="N2" i="43"/>
  <c r="B3" i="49" l="1"/>
  <c r="B3" i="48"/>
  <c r="B3" i="50"/>
  <c r="B3" i="54"/>
  <c r="B3" i="58"/>
  <c r="B3" i="66"/>
  <c r="B3" i="39"/>
  <c r="B3" i="63"/>
  <c r="F3" i="65"/>
  <c r="B4" i="65" s="1"/>
  <c r="F3" i="62"/>
  <c r="B4" i="62" s="1"/>
  <c r="F3" i="54" l="1"/>
  <c r="B4" i="54" s="1"/>
  <c r="F3" i="53"/>
  <c r="B4" i="53" s="1"/>
  <c r="I6" i="49"/>
  <c r="I5" i="49"/>
  <c r="I4" i="49"/>
  <c r="F3" i="47"/>
  <c r="B4" i="47" s="1"/>
  <c r="F3" i="46"/>
  <c r="B4" i="46" s="1"/>
  <c r="F3" i="45"/>
  <c r="B4" i="45" s="1"/>
  <c r="F3" i="44"/>
  <c r="B4" i="44" s="1"/>
  <c r="I4" i="44"/>
  <c r="I5" i="44"/>
  <c r="I6" i="44"/>
  <c r="I3" i="44"/>
  <c r="O3" i="43"/>
  <c r="O8" i="43"/>
  <c r="J3" i="43"/>
  <c r="M3" i="43"/>
  <c r="N8" i="43"/>
  <c r="M8" i="43"/>
  <c r="N3" i="43"/>
  <c r="B5" i="44" l="1"/>
  <c r="I7" i="66"/>
  <c r="B6" i="66" s="1"/>
  <c r="I6" i="66"/>
  <c r="I5" i="66"/>
  <c r="I4" i="66"/>
  <c r="I3" i="66"/>
  <c r="F3" i="66"/>
  <c r="B4" i="66" s="1"/>
  <c r="I7" i="65"/>
  <c r="B6" i="65" s="1"/>
  <c r="I6" i="65"/>
  <c r="I5" i="65"/>
  <c r="I4" i="65"/>
  <c r="I3" i="65"/>
  <c r="I7" i="64"/>
  <c r="B6" i="64" s="1"/>
  <c r="I6" i="64"/>
  <c r="I5" i="64"/>
  <c r="I4" i="64"/>
  <c r="I3" i="64"/>
  <c r="F3" i="64"/>
  <c r="B4" i="64" s="1"/>
  <c r="I7" i="63"/>
  <c r="B6" i="63" s="1"/>
  <c r="I6" i="63"/>
  <c r="I5" i="63"/>
  <c r="I4" i="63"/>
  <c r="I3" i="63"/>
  <c r="F3" i="63"/>
  <c r="B4" i="63" s="1"/>
  <c r="I7" i="62"/>
  <c r="B6" i="62" s="1"/>
  <c r="I6" i="62"/>
  <c r="I5" i="62"/>
  <c r="I4" i="62"/>
  <c r="I3" i="62"/>
  <c r="I7" i="61"/>
  <c r="B6" i="61" s="1"/>
  <c r="I6" i="61"/>
  <c r="I5" i="61"/>
  <c r="I4" i="61"/>
  <c r="I3" i="61"/>
  <c r="F3" i="61"/>
  <c r="B4" i="61" s="1"/>
  <c r="I7" i="60"/>
  <c r="B6" i="60" s="1"/>
  <c r="I6" i="60"/>
  <c r="I5" i="60"/>
  <c r="I4" i="60"/>
  <c r="I3" i="60"/>
  <c r="F3" i="60"/>
  <c r="B4" i="60" s="1"/>
  <c r="I7" i="59"/>
  <c r="B6" i="59" s="1"/>
  <c r="I6" i="59"/>
  <c r="I5" i="59"/>
  <c r="I4" i="59"/>
  <c r="I3" i="59"/>
  <c r="F3" i="59"/>
  <c r="B4" i="59" s="1"/>
  <c r="I7" i="58"/>
  <c r="B6" i="58" s="1"/>
  <c r="I6" i="58"/>
  <c r="I5" i="58"/>
  <c r="I4" i="58"/>
  <c r="I3" i="58"/>
  <c r="F3" i="58"/>
  <c r="B4" i="58" s="1"/>
  <c r="I7" i="57"/>
  <c r="B6" i="57" s="1"/>
  <c r="I6" i="57"/>
  <c r="I5" i="57"/>
  <c r="I4" i="57"/>
  <c r="I3" i="57"/>
  <c r="F3" i="57"/>
  <c r="B4" i="57" s="1"/>
  <c r="I7" i="56"/>
  <c r="B6" i="56" s="1"/>
  <c r="I6" i="56"/>
  <c r="I5" i="56"/>
  <c r="I4" i="56"/>
  <c r="I3" i="56"/>
  <c r="F3" i="56"/>
  <c r="B4" i="56" s="1"/>
  <c r="I7" i="55"/>
  <c r="B6" i="55" s="1"/>
  <c r="I3" i="55"/>
  <c r="I7" i="54"/>
  <c r="B6" i="54" s="1"/>
  <c r="I6" i="54"/>
  <c r="I5" i="54"/>
  <c r="I4" i="54"/>
  <c r="I3" i="54"/>
  <c r="I7" i="53"/>
  <c r="B6" i="53" s="1"/>
  <c r="I6" i="53"/>
  <c r="I5" i="53"/>
  <c r="I4" i="53"/>
  <c r="I3" i="53"/>
  <c r="I7" i="52"/>
  <c r="B6" i="52" s="1"/>
  <c r="I6" i="52"/>
  <c r="I5" i="52"/>
  <c r="I4" i="52"/>
  <c r="I3" i="52"/>
  <c r="F3" i="52"/>
  <c r="B4" i="52" s="1"/>
  <c r="I7" i="51"/>
  <c r="B6" i="51" s="1"/>
  <c r="I6" i="51"/>
  <c r="I5" i="51"/>
  <c r="I4" i="51"/>
  <c r="I3" i="51"/>
  <c r="F3" i="51"/>
  <c r="B4" i="51" s="1"/>
  <c r="I7" i="50"/>
  <c r="B6" i="50" s="1"/>
  <c r="I6" i="50"/>
  <c r="I5" i="50"/>
  <c r="I4" i="50"/>
  <c r="I3" i="50"/>
  <c r="F3" i="50"/>
  <c r="B4" i="50" s="1"/>
  <c r="I7" i="49"/>
  <c r="B6" i="49" s="1"/>
  <c r="I3" i="49"/>
  <c r="F3" i="49"/>
  <c r="B4" i="49" s="1"/>
  <c r="I7" i="48"/>
  <c r="B6" i="48" s="1"/>
  <c r="I6" i="48"/>
  <c r="I5" i="48"/>
  <c r="I4" i="48"/>
  <c r="I3" i="48"/>
  <c r="F3" i="48"/>
  <c r="B4" i="48" s="1"/>
  <c r="I7" i="47"/>
  <c r="B6" i="47" s="1"/>
  <c r="I6" i="47"/>
  <c r="I5" i="47"/>
  <c r="I4" i="47"/>
  <c r="I3" i="47"/>
  <c r="N24" i="43"/>
  <c r="O20" i="43"/>
  <c r="M19" i="43"/>
  <c r="O11" i="43"/>
  <c r="J20" i="43"/>
  <c r="N25" i="43"/>
  <c r="M16" i="43"/>
  <c r="J22" i="43"/>
  <c r="J11" i="43"/>
  <c r="N15" i="43"/>
  <c r="J19" i="43"/>
  <c r="M11" i="43"/>
  <c r="O9" i="43"/>
  <c r="N18" i="43"/>
  <c r="J17" i="43"/>
  <c r="O22" i="43"/>
  <c r="J9" i="43"/>
  <c r="O19" i="43"/>
  <c r="J12" i="43"/>
  <c r="N12" i="43"/>
  <c r="M20" i="43"/>
  <c r="J14" i="43"/>
  <c r="N22" i="43"/>
  <c r="M6" i="43"/>
  <c r="J10" i="43"/>
  <c r="N9" i="43"/>
  <c r="M12" i="43"/>
  <c r="M24" i="43"/>
  <c r="O24" i="43"/>
  <c r="M9" i="43"/>
  <c r="J24" i="43"/>
  <c r="M10" i="43"/>
  <c r="J15" i="43"/>
  <c r="N19" i="43"/>
  <c r="J16" i="43"/>
  <c r="O25" i="43"/>
  <c r="N23" i="43"/>
  <c r="J13" i="43"/>
  <c r="J25" i="43"/>
  <c r="N7" i="43"/>
  <c r="O13" i="43"/>
  <c r="O12" i="43"/>
  <c r="O17" i="43"/>
  <c r="O15" i="43"/>
  <c r="O7" i="43"/>
  <c r="N6" i="43"/>
  <c r="O16" i="43"/>
  <c r="J18" i="43"/>
  <c r="J8" i="43"/>
  <c r="M22" i="43"/>
  <c r="M17" i="43"/>
  <c r="O6" i="43"/>
  <c r="M25" i="43"/>
  <c r="N17" i="43"/>
  <c r="M15" i="43"/>
  <c r="J7" i="43"/>
  <c r="N16" i="43"/>
  <c r="O23" i="43"/>
  <c r="N10" i="43"/>
  <c r="M7" i="43"/>
  <c r="M21" i="43"/>
  <c r="N11" i="43"/>
  <c r="J23" i="43"/>
  <c r="M18" i="43"/>
  <c r="J6" i="43"/>
  <c r="N20" i="43"/>
  <c r="M13" i="43"/>
  <c r="O21" i="43"/>
  <c r="O18" i="43"/>
  <c r="O10" i="43"/>
  <c r="J21" i="43"/>
  <c r="M23" i="43"/>
  <c r="N13" i="43"/>
  <c r="N21" i="43"/>
  <c r="B5" i="53" l="1"/>
  <c r="B5" i="62"/>
  <c r="B5" i="65"/>
  <c r="B5" i="57"/>
  <c r="B5" i="51"/>
  <c r="B5" i="54"/>
  <c r="B5" i="60"/>
  <c r="B5" i="63"/>
  <c r="B5" i="66"/>
  <c r="B5" i="50"/>
  <c r="B5" i="47"/>
  <c r="B5" i="58"/>
  <c r="B5" i="48"/>
  <c r="B5" i="55"/>
  <c r="B5" i="52"/>
  <c r="B5" i="61"/>
  <c r="B5" i="49"/>
  <c r="B5" i="64"/>
  <c r="B5" i="56"/>
  <c r="B5" i="59"/>
  <c r="I7" i="46"/>
  <c r="B6" i="46" s="1"/>
  <c r="I6" i="46"/>
  <c r="I5" i="46"/>
  <c r="I4" i="46"/>
  <c r="I3" i="46"/>
  <c r="I7" i="45"/>
  <c r="B6" i="45" s="1"/>
  <c r="I6" i="45"/>
  <c r="I5" i="45"/>
  <c r="I4" i="45"/>
  <c r="I3" i="45"/>
  <c r="I7" i="44"/>
  <c r="B6" i="44" s="1"/>
  <c r="N5" i="43"/>
  <c r="J4" i="43"/>
  <c r="J5" i="43"/>
  <c r="M5" i="43"/>
  <c r="O5" i="43"/>
  <c r="N4" i="43"/>
  <c r="M4" i="43"/>
  <c r="O4" i="43"/>
  <c r="B5" i="46" l="1"/>
  <c r="B5" i="45"/>
  <c r="I7" i="39"/>
  <c r="B6" i="39" s="1"/>
  <c r="I3" i="39" l="1"/>
  <c r="J2" i="43"/>
  <c r="B5" i="39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Lekérdezés - surfvol" description="A munkafüzetben levő „surfvol” lekérdezés kapcsolata" type="5" refreshedVersion="6" background="1">
    <dbPr connection="Provider=Microsoft.Mashup.OleDb.1;Data Source=$Workbook$;Location=surfvol;Extended Properties=&quot;&quot;" command="SELECT * FROM [surfvol]"/>
  </connection>
  <connection id="2" xr16:uid="{00000000-0015-0000-FFFF-FFFF01000000}" keepAlive="1" name="Lekérdezés - surfvol (2)" description="A munkafüzetben levő „surfvol (2)” lekérdezés kapcsolata" type="5" refreshedVersion="6" background="1">
    <dbPr connection="Provider=Microsoft.Mashup.OleDb.1;Data Source=$Workbook$;Location=surfvol (2);Extended Properties=&quot;&quot;" command="SELECT * FROM [surfvol (2)]"/>
  </connection>
  <connection id="3" xr16:uid="{00000000-0015-0000-FFFF-FFFF02000000}" keepAlive="1" name="Lekérdezés - surfvol (3)" description="A munkafüzetben levő „surfvol (3)” lekérdezés kapcsolata" type="5" refreshedVersion="6" background="1">
    <dbPr connection="Provider=Microsoft.Mashup.OleDb.1;Data Source=$Workbook$;Location=surfvol (3);Extended Properties=&quot;&quot;" command="SELECT * FROM [surfvol (3)]"/>
  </connection>
  <connection id="4" xr16:uid="{00000000-0015-0000-FFFF-FFFF03000000}" keepAlive="1" name="Lekérdezés - surfvol (4)" description="A munkafüzetben levő „surfvol (4)” lekérdezés kapcsolata" type="5" refreshedVersion="6" background="1">
    <dbPr connection="Provider=Microsoft.Mashup.OleDb.1;Data Source=$Workbook$;Location=surfvol (4);Extended Properties=&quot;&quot;" command="SELECT * FROM [surfvol (4)]"/>
  </connection>
</connections>
</file>

<file path=xl/sharedStrings.xml><?xml version="1.0" encoding="utf-8"?>
<sst xmlns="http://schemas.openxmlformats.org/spreadsheetml/2006/main" count="1006" uniqueCount="245">
  <si>
    <t>Animal ID</t>
  </si>
  <si>
    <t>Soma ID</t>
  </si>
  <si>
    <t>OLM or HS?</t>
  </si>
  <si>
    <t>Segment ID</t>
  </si>
  <si>
    <t>HS</t>
  </si>
  <si>
    <t>Explanation of the data arrangement in this file</t>
  </si>
  <si>
    <r>
      <rPr>
        <b/>
        <sz val="18"/>
        <rFont val="Calibri"/>
        <family val="2"/>
        <scheme val="minor"/>
      </rPr>
      <t xml:space="preserve">Raw
full dendritic </t>
    </r>
    <r>
      <rPr>
        <b/>
        <sz val="18"/>
        <color theme="1" tint="0.499984740745262"/>
        <rFont val="Calibri"/>
        <family val="2"/>
        <scheme val="minor"/>
      </rPr>
      <t>segment DATA
from Blender software</t>
    </r>
  </si>
  <si>
    <t>Object</t>
  </si>
  <si>
    <t>volume [um3]</t>
  </si>
  <si>
    <t>surface area [um2]</t>
  </si>
  <si>
    <t>Median</t>
  </si>
  <si>
    <t>xxxx</t>
  </si>
  <si>
    <t>Dendrite without mitochondria</t>
  </si>
  <si>
    <t>xxx</t>
  </si>
  <si>
    <t>Dendrite</t>
  </si>
  <si>
    <t>xx</t>
  </si>
  <si>
    <t>All mito</t>
  </si>
  <si>
    <t>mito1</t>
  </si>
  <si>
    <t>mito2</t>
  </si>
  <si>
    <t>mito3</t>
  </si>
  <si>
    <t>mito4</t>
  </si>
  <si>
    <t>mito5</t>
  </si>
  <si>
    <t>mito6</t>
  </si>
  <si>
    <t>mito7</t>
  </si>
  <si>
    <t>mito8</t>
  </si>
  <si>
    <t>mito9</t>
  </si>
  <si>
    <t>mito10</t>
  </si>
  <si>
    <t xml:space="preserve">These are data from </t>
  </si>
  <si>
    <t xml:space="preserve">Blender's built in 3D volume </t>
  </si>
  <si>
    <t>measurements</t>
  </si>
  <si>
    <t>volumes and surfaces are</t>
  </si>
  <si>
    <t>calculated for the</t>
  </si>
  <si>
    <t>whole dendritic segment</t>
  </si>
  <si>
    <t>without mitochondrial volumes</t>
  </si>
  <si>
    <t xml:space="preserve">and </t>
  </si>
  <si>
    <t xml:space="preserve">sum of all mitochondria </t>
  </si>
  <si>
    <t>calculated for</t>
  </si>
  <si>
    <t xml:space="preserve">individual mitochondria </t>
  </si>
  <si>
    <t>number syn</t>
  </si>
  <si>
    <t>Lower quart</t>
  </si>
  <si>
    <t>Upper quart</t>
  </si>
  <si>
    <t>All syn</t>
  </si>
  <si>
    <t>syn008</t>
  </si>
  <si>
    <t>syn034</t>
  </si>
  <si>
    <t>syn037</t>
  </si>
  <si>
    <t>Mito volume / um axon</t>
  </si>
  <si>
    <t xml:space="preserve"> syn
size [MED]</t>
  </si>
  <si>
    <t>syn
size 
[lower quart]</t>
  </si>
  <si>
    <t>syn
size 
[upper quart]</t>
  </si>
  <si>
    <t>number of synapses</t>
  </si>
  <si>
    <t>Median size of synapses</t>
  </si>
  <si>
    <t>Lower quart in size for synapses</t>
  </si>
  <si>
    <t>Upper quart in size for synapses</t>
  </si>
  <si>
    <t>All synaptic surfaces for synapses</t>
  </si>
  <si>
    <r>
      <rPr>
        <b/>
        <sz val="18"/>
        <rFont val="Calibri"/>
        <family val="2"/>
        <scheme val="minor"/>
      </rPr>
      <t>Raw
synaptic</t>
    </r>
    <r>
      <rPr>
        <b/>
        <sz val="18"/>
        <color theme="1" tint="0.499984740745262"/>
        <rFont val="Calibri"/>
        <family val="2"/>
        <scheme val="minor"/>
      </rPr>
      <t xml:space="preserve"> DATA
from Blender software</t>
    </r>
  </si>
  <si>
    <t>This is the ID of the Axon</t>
  </si>
  <si>
    <t>Axon segment ID</t>
  </si>
  <si>
    <t>HS5091_01</t>
  </si>
  <si>
    <t>HS5091_02</t>
  </si>
  <si>
    <t>HS5101_01</t>
  </si>
  <si>
    <t>HS5102_01</t>
  </si>
  <si>
    <t>OL081_41</t>
  </si>
  <si>
    <t>OL081_42</t>
  </si>
  <si>
    <t>OL081_43</t>
  </si>
  <si>
    <t>OL081_31</t>
  </si>
  <si>
    <t>OL081_32</t>
  </si>
  <si>
    <t>OL081_33</t>
  </si>
  <si>
    <t>OL081_34</t>
  </si>
  <si>
    <t>OL081_35</t>
  </si>
  <si>
    <t>OL081_11</t>
  </si>
  <si>
    <t>OL081_12</t>
  </si>
  <si>
    <t>OL081_14</t>
  </si>
  <si>
    <t>OL081_15</t>
  </si>
  <si>
    <t>OL081_17</t>
  </si>
  <si>
    <t>OL081_18</t>
  </si>
  <si>
    <t>OL081_19</t>
  </si>
  <si>
    <t>OL083_11</t>
  </si>
  <si>
    <t>OL083_12</t>
  </si>
  <si>
    <t>OL083_13</t>
  </si>
  <si>
    <t>OL083_14</t>
  </si>
  <si>
    <t>OL083_15</t>
  </si>
  <si>
    <t>Number of synapses</t>
  </si>
  <si>
    <t>OLM</t>
  </si>
  <si>
    <t>syn size /um axon</t>
  </si>
  <si>
    <t>Mito number / um axon</t>
  </si>
  <si>
    <t>syn number /um axon</t>
  </si>
  <si>
    <t>Syn number / um axon</t>
  </si>
  <si>
    <r>
      <rPr>
        <b/>
        <sz val="18"/>
        <rFont val="Calibri"/>
        <family val="2"/>
        <scheme val="minor"/>
      </rPr>
      <t xml:space="preserve">Raw
full axonal </t>
    </r>
    <r>
      <rPr>
        <b/>
        <sz val="18"/>
        <color theme="1" tint="0.499984740745262"/>
        <rFont val="Calibri"/>
        <family val="2"/>
        <scheme val="minor"/>
      </rPr>
      <t>segment DATA
from Blender software</t>
    </r>
  </si>
  <si>
    <t>Length [um] of the axonal segment</t>
  </si>
  <si>
    <t>mito01.000</t>
  </si>
  <si>
    <t>mito02.000</t>
  </si>
  <si>
    <t>mito03.000</t>
  </si>
  <si>
    <t>mito04.001</t>
  </si>
  <si>
    <t>mito05.001</t>
  </si>
  <si>
    <t>mito06.001</t>
  </si>
  <si>
    <t>mito07.001</t>
  </si>
  <si>
    <t>mito08.001</t>
  </si>
  <si>
    <t>mito09.001</t>
  </si>
  <si>
    <t>mito10.001</t>
  </si>
  <si>
    <t>mito11.001</t>
  </si>
  <si>
    <t>mito12.001</t>
  </si>
  <si>
    <t>mito13.001</t>
  </si>
  <si>
    <t>mito14.001</t>
  </si>
  <si>
    <t>mito15.001</t>
  </si>
  <si>
    <t>mito16.001</t>
  </si>
  <si>
    <t>mito17.001</t>
  </si>
  <si>
    <t>mito18.001</t>
  </si>
  <si>
    <t>mito19.001</t>
  </si>
  <si>
    <t>mito20.001</t>
  </si>
  <si>
    <t>syn01Pd.001</t>
  </si>
  <si>
    <t>syn02spine.001</t>
  </si>
  <si>
    <t>syn03Pd.001</t>
  </si>
  <si>
    <t>syn04Pd.001</t>
  </si>
  <si>
    <t>syn05Pd.001</t>
  </si>
  <si>
    <t>syn06Pd.001</t>
  </si>
  <si>
    <t>syn07Pd.001</t>
  </si>
  <si>
    <t>syn08Pd.001</t>
  </si>
  <si>
    <t>syn09Pd.001</t>
  </si>
  <si>
    <t>syn10spine.001</t>
  </si>
  <si>
    <t>syn11spine.001</t>
  </si>
  <si>
    <t>syn12Pd.001</t>
  </si>
  <si>
    <t>syn13Pd.001</t>
  </si>
  <si>
    <t>syn14spine.001</t>
  </si>
  <si>
    <t>syn15spine.001</t>
  </si>
  <si>
    <t>syn16Pd</t>
  </si>
  <si>
    <t>syn17Pd.001</t>
  </si>
  <si>
    <t>syn18Pd.001</t>
  </si>
  <si>
    <t>syn19spine.001</t>
  </si>
  <si>
    <t>syn20Pd.001</t>
  </si>
  <si>
    <t>syn21Pd.001</t>
  </si>
  <si>
    <t>syn22spine.001</t>
  </si>
  <si>
    <t>syn23Pd.001</t>
  </si>
  <si>
    <t>syn24Pd.001</t>
  </si>
  <si>
    <t>syn25Pd.001</t>
  </si>
  <si>
    <t>syn26Pd.001</t>
  </si>
  <si>
    <t>syn27Pd.001</t>
  </si>
  <si>
    <t>syn28spine.001</t>
  </si>
  <si>
    <t>syn29Pd.001</t>
  </si>
  <si>
    <t>syn30Pd.001</t>
  </si>
  <si>
    <t>syn31spine.001</t>
  </si>
  <si>
    <t>syn32INTden</t>
  </si>
  <si>
    <t>mito01.001</t>
  </si>
  <si>
    <t>mito02.001</t>
  </si>
  <si>
    <t>mito03.001</t>
  </si>
  <si>
    <t>syn02Pd.001</t>
  </si>
  <si>
    <t>syn03spine.001</t>
  </si>
  <si>
    <t>syn06spine.001</t>
  </si>
  <si>
    <t>syn09spine</t>
  </si>
  <si>
    <t>syn10PD</t>
  </si>
  <si>
    <t>syn11Pd.001</t>
  </si>
  <si>
    <t>syn15Pd.001</t>
  </si>
  <si>
    <t>syn16Pd.001</t>
  </si>
  <si>
    <t>syn17Pd</t>
  </si>
  <si>
    <t>syn18spine.001</t>
  </si>
  <si>
    <t>syn19Pd.001</t>
  </si>
  <si>
    <t>syn21IntD.001</t>
  </si>
  <si>
    <t>syn23Pd</t>
  </si>
  <si>
    <t>syn24Pd</t>
  </si>
  <si>
    <t>syn08Pd</t>
  </si>
  <si>
    <t>syn09spine.001</t>
  </si>
  <si>
    <t>syn10Pd.001</t>
  </si>
  <si>
    <t>partial</t>
  </si>
  <si>
    <t>syn04spine.001</t>
  </si>
  <si>
    <t>syn05spine</t>
  </si>
  <si>
    <t>syn09Pd</t>
  </si>
  <si>
    <t>syn03pd.001</t>
  </si>
  <si>
    <t>syn05spine.001</t>
  </si>
  <si>
    <t>syn01spine</t>
  </si>
  <si>
    <t>partial.001</t>
  </si>
  <si>
    <t>syn014Pd.001</t>
  </si>
  <si>
    <t>syn01probINTden.001</t>
  </si>
  <si>
    <t>syn03unidden.001</t>
  </si>
  <si>
    <t>syn07.001</t>
  </si>
  <si>
    <t>syn01Pd</t>
  </si>
  <si>
    <t>synL001spine.001</t>
  </si>
  <si>
    <t>synL002Pd.001</t>
  </si>
  <si>
    <t>syn001Pd.001</t>
  </si>
  <si>
    <t>syn002Pd.001</t>
  </si>
  <si>
    <t>syn003spine.001</t>
  </si>
  <si>
    <t>syn004spine.001</t>
  </si>
  <si>
    <t>syn005Pd.001</t>
  </si>
  <si>
    <t>syn006Pd.001</t>
  </si>
  <si>
    <t>syn06.001</t>
  </si>
  <si>
    <t>syn001.001</t>
  </si>
  <si>
    <t>syn002spine.001</t>
  </si>
  <si>
    <t>syn02.001</t>
  </si>
  <si>
    <t>syn01Pd.002</t>
  </si>
  <si>
    <t>syn02Pd.002</t>
  </si>
  <si>
    <t>syn03Pd.002</t>
  </si>
  <si>
    <t>syn04Pd.002</t>
  </si>
  <si>
    <t>syn05Pd.002</t>
  </si>
  <si>
    <t>syn06Pd.002</t>
  </si>
  <si>
    <t>syn07Pd.002</t>
  </si>
  <si>
    <t>syn08Pd.002</t>
  </si>
  <si>
    <t>syn09Pd.002</t>
  </si>
  <si>
    <t>syn10Pd.002</t>
  </si>
  <si>
    <t>syn11Pd.002</t>
  </si>
  <si>
    <t>syn12spine.002</t>
  </si>
  <si>
    <t>mito01.002</t>
  </si>
  <si>
    <t>mito02.002</t>
  </si>
  <si>
    <t>mito03.002</t>
  </si>
  <si>
    <t>mito04.002</t>
  </si>
  <si>
    <t>mito05.002</t>
  </si>
  <si>
    <t>mito08.002</t>
  </si>
  <si>
    <t>mito09.002</t>
  </si>
  <si>
    <t>syn02spineneck.002</t>
  </si>
  <si>
    <t>syn03spine.002</t>
  </si>
  <si>
    <t>syn06spine.002</t>
  </si>
  <si>
    <t>syn07pd.002</t>
  </si>
  <si>
    <t>syn08spine.002</t>
  </si>
  <si>
    <t>syn12Pd.002</t>
  </si>
  <si>
    <t>syn13Pd.002</t>
  </si>
  <si>
    <t>syn14Pd.002</t>
  </si>
  <si>
    <t>syn15Pd.002</t>
  </si>
  <si>
    <t>syn16Pd.002</t>
  </si>
  <si>
    <t>syn17Pd.002</t>
  </si>
  <si>
    <t>syn18Pd.002</t>
  </si>
  <si>
    <t>syn19Pd.002</t>
  </si>
  <si>
    <t>mito06.002</t>
  </si>
  <si>
    <t>mito07.002</t>
  </si>
  <si>
    <t>syn02spineneck.001</t>
  </si>
  <si>
    <t>syn07spine.001</t>
  </si>
  <si>
    <t>syn09AIS.001</t>
  </si>
  <si>
    <t>syn14spine</t>
  </si>
  <si>
    <t>mitoxx.001</t>
  </si>
  <si>
    <t>synL001Pd.001</t>
  </si>
  <si>
    <t>synL003spine.001</t>
  </si>
  <si>
    <t>synL004Pd.001</t>
  </si>
  <si>
    <t>synL005Pd.001</t>
  </si>
  <si>
    <t>synL006Pd.001</t>
  </si>
  <si>
    <t>synL007Pd.001</t>
  </si>
  <si>
    <t>syn008Pd.001</t>
  </si>
  <si>
    <t>syn010spine.001</t>
  </si>
  <si>
    <t>syn011Pd.001</t>
  </si>
  <si>
    <t>mito01</t>
  </si>
  <si>
    <t>Number mito</t>
  </si>
  <si>
    <t>Mito number / um axon [um]</t>
  </si>
  <si>
    <t>Mito volume [um3]/ um axon [um]</t>
  </si>
  <si>
    <t>syn number /um axon [um]</t>
  </si>
  <si>
    <t>syn size [um2] /um axon [um]</t>
  </si>
  <si>
    <t>Length [um]</t>
  </si>
  <si>
    <t>Syn SIZE / um axon</t>
  </si>
  <si>
    <t>Mito number</t>
  </si>
  <si>
    <t>mito02.001_open</t>
  </si>
  <si>
    <t>bulk labe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28"/>
      <color theme="1"/>
      <name val="Calibri"/>
      <family val="2"/>
      <charset val="238"/>
      <scheme val="minor"/>
    </font>
    <font>
      <b/>
      <sz val="28"/>
      <color rgb="FFC0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8"/>
      <color theme="1" tint="0.499984740745262"/>
      <name val="Calibri"/>
      <family val="2"/>
      <scheme val="minor"/>
    </font>
    <font>
      <b/>
      <sz val="1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charset val="238"/>
      <scheme val="minor"/>
    </font>
    <font>
      <b/>
      <sz val="26"/>
      <color theme="1"/>
      <name val="Calibri"/>
      <family val="2"/>
      <charset val="238"/>
      <scheme val="minor"/>
    </font>
    <font>
      <sz val="11"/>
      <color theme="2" tint="-9.9978637043366805E-2"/>
      <name val="Calibri"/>
      <family val="2"/>
      <charset val="238"/>
      <scheme val="minor"/>
    </font>
    <font>
      <b/>
      <sz val="12"/>
      <color rgb="FFC00000"/>
      <name val="Calibri"/>
      <family val="2"/>
      <scheme val="minor"/>
    </font>
    <font>
      <sz val="11"/>
      <color theme="0" tint="-0.499984740745262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51">
    <xf numFmtId="0" fontId="0" fillId="0" borderId="0" xfId="0"/>
    <xf numFmtId="0" fontId="3" fillId="0" borderId="2" xfId="0" applyFont="1" applyBorder="1"/>
    <xf numFmtId="0" fontId="4" fillId="0" borderId="3" xfId="0" applyFont="1" applyBorder="1"/>
    <xf numFmtId="0" fontId="5" fillId="0" borderId="3" xfId="0" applyFont="1" applyBorder="1" applyAlignment="1">
      <alignment horizontal="right" wrapText="1"/>
    </xf>
    <xf numFmtId="164" fontId="0" fillId="3" borderId="4" xfId="0" applyNumberFormat="1" applyFill="1" applyBorder="1" applyAlignment="1">
      <alignment horizontal="left" wrapText="1"/>
    </xf>
    <xf numFmtId="0" fontId="0" fillId="0" borderId="3" xfId="0" applyBorder="1"/>
    <xf numFmtId="0" fontId="7" fillId="4" borderId="0" xfId="0" applyFont="1" applyFill="1" applyAlignment="1">
      <alignment horizontal="right"/>
    </xf>
    <xf numFmtId="164" fontId="0" fillId="4" borderId="0" xfId="0" applyNumberFormat="1" applyFill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right"/>
    </xf>
    <xf numFmtId="0" fontId="1" fillId="2" borderId="5" xfId="0" applyFont="1" applyFill="1" applyBorder="1"/>
    <xf numFmtId="164" fontId="8" fillId="0" borderId="0" xfId="0" applyNumberFormat="1" applyFont="1"/>
    <xf numFmtId="0" fontId="9" fillId="2" borderId="1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164" fontId="0" fillId="4" borderId="0" xfId="0" applyNumberFormat="1" applyFill="1" applyAlignment="1">
      <alignment horizontal="right"/>
    </xf>
    <xf numFmtId="0" fontId="1" fillId="0" borderId="0" xfId="0" applyFont="1"/>
    <xf numFmtId="164" fontId="7" fillId="0" borderId="0" xfId="0" applyNumberFormat="1" applyFont="1"/>
    <xf numFmtId="164" fontId="0" fillId="0" borderId="7" xfId="0" applyNumberFormat="1" applyBorder="1"/>
    <xf numFmtId="0" fontId="0" fillId="0" borderId="8" xfId="0" applyBorder="1" applyAlignment="1">
      <alignment horizontal="right"/>
    </xf>
    <xf numFmtId="164" fontId="0" fillId="0" borderId="9" xfId="0" applyNumberFormat="1" applyBorder="1" applyAlignment="1">
      <alignment horizontal="right"/>
    </xf>
    <xf numFmtId="0" fontId="1" fillId="0" borderId="6" xfId="0" applyFont="1" applyBorder="1" applyAlignment="1">
      <alignment horizontal="right"/>
    </xf>
    <xf numFmtId="164" fontId="0" fillId="0" borderId="10" xfId="0" applyNumberFormat="1" applyBorder="1"/>
    <xf numFmtId="164" fontId="0" fillId="0" borderId="11" xfId="0" applyNumberFormat="1" applyBorder="1" applyAlignment="1">
      <alignment horizontal="right"/>
    </xf>
    <xf numFmtId="164" fontId="8" fillId="0" borderId="10" xfId="0" applyNumberFormat="1" applyFont="1" applyBorder="1"/>
    <xf numFmtId="0" fontId="10" fillId="0" borderId="0" xfId="0" applyFont="1" applyAlignment="1">
      <alignment horizontal="right"/>
    </xf>
    <xf numFmtId="164" fontId="10" fillId="0" borderId="11" xfId="0" applyNumberFormat="1" applyFont="1" applyBorder="1" applyAlignment="1">
      <alignment horizontal="right"/>
    </xf>
    <xf numFmtId="2" fontId="11" fillId="0" borderId="12" xfId="0" applyNumberFormat="1" applyFont="1" applyBorder="1" applyAlignment="1">
      <alignment horizontal="right"/>
    </xf>
    <xf numFmtId="164" fontId="8" fillId="0" borderId="13" xfId="0" applyNumberFormat="1" applyFont="1" applyBorder="1"/>
    <xf numFmtId="0" fontId="10" fillId="0" borderId="3" xfId="0" applyFont="1" applyBorder="1" applyAlignment="1">
      <alignment horizontal="right"/>
    </xf>
    <xf numFmtId="164" fontId="10" fillId="0" borderId="14" xfId="0" applyNumberFormat="1" applyFont="1" applyBorder="1" applyAlignment="1">
      <alignment horizontal="right"/>
    </xf>
    <xf numFmtId="0" fontId="0" fillId="4" borderId="0" xfId="0" applyFill="1"/>
    <xf numFmtId="0" fontId="12" fillId="0" borderId="0" xfId="0" applyFont="1"/>
    <xf numFmtId="164" fontId="12" fillId="0" borderId="0" xfId="0" applyNumberFormat="1" applyFont="1"/>
    <xf numFmtId="0" fontId="2" fillId="2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14" fillId="5" borderId="15" xfId="0" applyFont="1" applyFill="1" applyBorder="1" applyAlignment="1">
      <alignment horizontal="center" vertical="center" wrapText="1"/>
    </xf>
    <xf numFmtId="0" fontId="14" fillId="6" borderId="15" xfId="0" applyFont="1" applyFill="1" applyBorder="1" applyAlignment="1">
      <alignment horizontal="center" vertical="center" wrapText="1"/>
    </xf>
    <xf numFmtId="0" fontId="14" fillId="7" borderId="15" xfId="0" applyFont="1" applyFill="1" applyBorder="1" applyAlignment="1">
      <alignment horizontal="center" vertical="center" wrapText="1"/>
    </xf>
    <xf numFmtId="0" fontId="14" fillId="8" borderId="15" xfId="0" applyFont="1" applyFill="1" applyBorder="1" applyAlignment="1">
      <alignment horizontal="center" vertical="center" wrapText="1"/>
    </xf>
    <xf numFmtId="164" fontId="0" fillId="9" borderId="0" xfId="0" applyNumberFormat="1" applyFill="1"/>
    <xf numFmtId="0" fontId="1" fillId="2" borderId="16" xfId="0" applyFont="1" applyFill="1" applyBorder="1"/>
    <xf numFmtId="0" fontId="1" fillId="2" borderId="1" xfId="0" applyFont="1" applyFill="1" applyBorder="1"/>
    <xf numFmtId="2" fontId="11" fillId="0" borderId="17" xfId="0" applyNumberFormat="1" applyFont="1" applyBorder="1" applyAlignment="1">
      <alignment horizontal="right"/>
    </xf>
    <xf numFmtId="2" fontId="11" fillId="0" borderId="2" xfId="0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0" fontId="0" fillId="0" borderId="0" xfId="0" applyAlignment="1">
      <alignment horizontal="center"/>
    </xf>
    <xf numFmtId="0" fontId="15" fillId="0" borderId="18" xfId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16" fillId="0" borderId="18" xfId="0" applyNumberFormat="1" applyFont="1" applyBorder="1" applyAlignment="1">
      <alignment horizontal="center"/>
    </xf>
    <xf numFmtId="0" fontId="15" fillId="0" borderId="18" xfId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36" Type="http://schemas.openxmlformats.org/officeDocument/2006/relationships/customXml" Target="../customXml/item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1.xml"/><Relationship Id="rId30" Type="http://schemas.openxmlformats.org/officeDocument/2006/relationships/styles" Target="styles.xml"/><Relationship Id="rId35" Type="http://schemas.openxmlformats.org/officeDocument/2006/relationships/customXml" Target="../customXml/item3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tdkkokimtahu-my.sharepoint.com/Kvantitativ_Neuroanatomia/WQFA_Science_folder/HBP/HS_dendrites_EX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S131-15-1"/>
      <sheetName val="HS131-34-1"/>
      <sheetName val="HS141-01-1R"/>
      <sheetName val="HS141-02-1"/>
      <sheetName val="HS141-02-2A"/>
      <sheetName val="HS141-02-2B"/>
      <sheetName val="HS-141-02-3"/>
      <sheetName val="HS141-13-1R"/>
      <sheetName val="HS141-14-1A"/>
      <sheetName val="HS141-14-1B"/>
      <sheetName val="HS141-23-1R"/>
      <sheetName val="HS141-24-1A"/>
      <sheetName val="HS141-24-1B"/>
      <sheetName val="HS111-02-4A"/>
      <sheetName val="HS141-24-2AR"/>
      <sheetName val="HS141-24-2B"/>
      <sheetName val="HS141-25-1A"/>
      <sheetName val="HS141-25-1B"/>
      <sheetName val="HS141-44-1A"/>
      <sheetName val="templ (20)"/>
    </sheetNames>
    <sheetDataSet>
      <sheetData sheetId="0">
        <row r="4">
          <cell r="L4">
            <v>7.1870313303368599E-2</v>
          </cell>
          <cell r="M4">
            <v>0</v>
          </cell>
        </row>
        <row r="5">
          <cell r="L5">
            <v>7.0857523225488064E-2</v>
          </cell>
          <cell r="M5">
            <v>0</v>
          </cell>
        </row>
        <row r="6">
          <cell r="L6">
            <v>6.7519083402450969E-2</v>
          </cell>
          <cell r="M6">
            <v>0</v>
          </cell>
        </row>
        <row r="7">
          <cell r="L7">
            <v>6.7006516137472327E-2</v>
          </cell>
          <cell r="M7">
            <v>0</v>
          </cell>
        </row>
        <row r="8">
          <cell r="L8">
            <v>6.4947340859009384E-2</v>
          </cell>
          <cell r="M8">
            <v>0</v>
          </cell>
        </row>
        <row r="9">
          <cell r="L9">
            <v>6.5149946298827685E-2</v>
          </cell>
          <cell r="M9">
            <v>0</v>
          </cell>
        </row>
        <row r="10">
          <cell r="L10">
            <v>6.4361505491656562E-2</v>
          </cell>
          <cell r="M10">
            <v>0</v>
          </cell>
        </row>
        <row r="11">
          <cell r="L11">
            <v>6.099545871810437E-2</v>
          </cell>
          <cell r="M11">
            <v>0</v>
          </cell>
        </row>
        <row r="12">
          <cell r="L12">
            <v>5.6127359382897257E-2</v>
          </cell>
          <cell r="M12">
            <v>0</v>
          </cell>
        </row>
        <row r="13">
          <cell r="L13">
            <v>5.4201757808671029E-2</v>
          </cell>
          <cell r="M13">
            <v>0</v>
          </cell>
        </row>
        <row r="14">
          <cell r="L14">
            <v>5.2367837674783424E-2</v>
          </cell>
          <cell r="M14">
            <v>0</v>
          </cell>
        </row>
        <row r="15">
          <cell r="L15">
            <v>4.956934096359078E-2</v>
          </cell>
          <cell r="M15">
            <v>0</v>
          </cell>
        </row>
        <row r="16">
          <cell r="L16">
            <v>4.7858947664302216E-2</v>
          </cell>
          <cell r="M16">
            <v>0</v>
          </cell>
        </row>
        <row r="17">
          <cell r="L17">
            <v>4.7923676094856801E-2</v>
          </cell>
          <cell r="M17">
            <v>0</v>
          </cell>
        </row>
        <row r="18">
          <cell r="L18">
            <v>4.8329067341652036E-2</v>
          </cell>
          <cell r="M18">
            <v>0</v>
          </cell>
        </row>
        <row r="19">
          <cell r="L19">
            <v>4.6551084609373024E-2</v>
          </cell>
          <cell r="M19">
            <v>0</v>
          </cell>
        </row>
        <row r="20">
          <cell r="L20">
            <v>4.5432687926001622E-2</v>
          </cell>
          <cell r="M20">
            <v>0</v>
          </cell>
        </row>
        <row r="21">
          <cell r="L21">
            <v>4.3375290988544937E-2</v>
          </cell>
          <cell r="M21">
            <v>0</v>
          </cell>
        </row>
        <row r="22">
          <cell r="L22">
            <v>4.0593108576747257E-2</v>
          </cell>
          <cell r="M22">
            <v>0</v>
          </cell>
        </row>
        <row r="23">
          <cell r="L23">
            <v>3.558678516198252E-2</v>
          </cell>
          <cell r="M23">
            <v>0</v>
          </cell>
        </row>
        <row r="24">
          <cell r="L24">
            <v>3.5562814114499033E-2</v>
          </cell>
          <cell r="M24">
            <v>0</v>
          </cell>
        </row>
        <row r="25">
          <cell r="L25">
            <v>3.8206714799290942E-2</v>
          </cell>
          <cell r="M25">
            <v>0</v>
          </cell>
        </row>
        <row r="26">
          <cell r="L26">
            <v>4.268332880512777E-2</v>
          </cell>
          <cell r="M26">
            <v>0</v>
          </cell>
        </row>
        <row r="27">
          <cell r="L27">
            <v>4.7767454999393257E-2</v>
          </cell>
          <cell r="M27">
            <v>0</v>
          </cell>
        </row>
        <row r="28">
          <cell r="L28">
            <v>5.1054566208708525E-2</v>
          </cell>
          <cell r="M28">
            <v>0</v>
          </cell>
        </row>
        <row r="29">
          <cell r="L29">
            <v>5.157514775453919E-2</v>
          </cell>
          <cell r="M29">
            <v>0</v>
          </cell>
        </row>
        <row r="30">
          <cell r="L30">
            <v>5.1485834226333432E-2</v>
          </cell>
          <cell r="M30">
            <v>0</v>
          </cell>
        </row>
        <row r="31">
          <cell r="L31">
            <v>5.2697197020407427E-2</v>
          </cell>
          <cell r="M31">
            <v>0</v>
          </cell>
        </row>
        <row r="32">
          <cell r="L32">
            <v>5.2497004482554954E-2</v>
          </cell>
          <cell r="M32">
            <v>0</v>
          </cell>
        </row>
        <row r="33">
          <cell r="L33">
            <v>5.1587690551337544E-2</v>
          </cell>
          <cell r="M33">
            <v>0</v>
          </cell>
        </row>
        <row r="34">
          <cell r="L34">
            <v>5.0538165277517769E-2</v>
          </cell>
          <cell r="M34">
            <v>0</v>
          </cell>
        </row>
        <row r="35">
          <cell r="L35">
            <v>5.2110255544756325E-2</v>
          </cell>
          <cell r="M35">
            <v>0</v>
          </cell>
        </row>
        <row r="36">
          <cell r="L36">
            <v>5.3867466687421879E-2</v>
          </cell>
          <cell r="M36">
            <v>0</v>
          </cell>
        </row>
        <row r="37">
          <cell r="L37">
            <v>5.4975570370069261E-2</v>
          </cell>
          <cell r="M37">
            <v>0</v>
          </cell>
        </row>
        <row r="38">
          <cell r="L38">
            <v>5.628597776536038E-2</v>
          </cell>
          <cell r="M38">
            <v>0</v>
          </cell>
        </row>
        <row r="39">
          <cell r="L39">
            <v>5.7431188019826308E-2</v>
          </cell>
          <cell r="M39">
            <v>0</v>
          </cell>
        </row>
        <row r="40">
          <cell r="L40">
            <v>5.8250811355289242E-2</v>
          </cell>
          <cell r="M40">
            <v>0</v>
          </cell>
        </row>
        <row r="41">
          <cell r="L41">
            <v>5.8282974928127951E-2</v>
          </cell>
          <cell r="M41">
            <v>0</v>
          </cell>
        </row>
        <row r="42">
          <cell r="L42">
            <v>5.7036836969401053E-2</v>
          </cell>
          <cell r="M42">
            <v>0</v>
          </cell>
        </row>
        <row r="43">
          <cell r="L43">
            <v>5.6119028456865991E-2</v>
          </cell>
          <cell r="M43">
            <v>0</v>
          </cell>
        </row>
        <row r="44">
          <cell r="L44">
            <v>5.7898357739438952E-2</v>
          </cell>
          <cell r="M44">
            <v>0</v>
          </cell>
        </row>
        <row r="45">
          <cell r="L45">
            <v>6.0156186452232946E-2</v>
          </cell>
          <cell r="M45">
            <v>0</v>
          </cell>
        </row>
        <row r="46">
          <cell r="L46">
            <v>6.0642504991925347E-2</v>
          </cell>
          <cell r="M46">
            <v>0</v>
          </cell>
        </row>
        <row r="47">
          <cell r="L47">
            <v>5.9038161510091065E-2</v>
          </cell>
          <cell r="M47">
            <v>0</v>
          </cell>
        </row>
        <row r="48">
          <cell r="L48">
            <v>5.7230123222640428E-2</v>
          </cell>
          <cell r="M48">
            <v>0</v>
          </cell>
        </row>
        <row r="49">
          <cell r="L49">
            <v>5.3478941492946012E-2</v>
          </cell>
          <cell r="M49">
            <v>0</v>
          </cell>
        </row>
        <row r="50">
          <cell r="L50">
            <v>4.8578358825301766E-2</v>
          </cell>
          <cell r="M50">
            <v>0</v>
          </cell>
        </row>
        <row r="51">
          <cell r="L51">
            <v>4.7998235314848245E-2</v>
          </cell>
          <cell r="M51">
            <v>0</v>
          </cell>
        </row>
        <row r="52">
          <cell r="L52">
            <v>4.4282705573988203E-2</v>
          </cell>
          <cell r="M52">
            <v>0</v>
          </cell>
        </row>
        <row r="53">
          <cell r="L53">
            <v>4.1089853311794294E-2</v>
          </cell>
          <cell r="M53">
            <v>0</v>
          </cell>
        </row>
        <row r="54">
          <cell r="L54">
            <v>3.5503160964575592E-2</v>
          </cell>
          <cell r="M54">
            <v>0</v>
          </cell>
        </row>
        <row r="55">
          <cell r="L55">
            <v>3.3981863107279374E-2</v>
          </cell>
          <cell r="M55">
            <v>0</v>
          </cell>
        </row>
        <row r="56">
          <cell r="L56">
            <v>3.5130870706073604E-2</v>
          </cell>
          <cell r="M56">
            <v>0</v>
          </cell>
        </row>
        <row r="57">
          <cell r="L57">
            <v>3.6259891104336819E-2</v>
          </cell>
          <cell r="M57">
            <v>0</v>
          </cell>
        </row>
        <row r="58">
          <cell r="L58">
            <v>3.6938976153572112E-2</v>
          </cell>
          <cell r="M58">
            <v>0</v>
          </cell>
        </row>
        <row r="59">
          <cell r="L59">
            <v>3.6911384763757271E-2</v>
          </cell>
          <cell r="M59">
            <v>0</v>
          </cell>
        </row>
        <row r="60">
          <cell r="L60">
            <v>3.7391918131451228E-2</v>
          </cell>
          <cell r="M60">
            <v>0</v>
          </cell>
        </row>
        <row r="61">
          <cell r="L61">
            <v>3.9657276918304035E-2</v>
          </cell>
          <cell r="M61">
            <v>0</v>
          </cell>
        </row>
        <row r="62">
          <cell r="L62">
            <v>4.0227134563309543E-2</v>
          </cell>
          <cell r="M62">
            <v>0</v>
          </cell>
        </row>
        <row r="63">
          <cell r="L63">
            <v>4.237182614810759E-2</v>
          </cell>
          <cell r="M63">
            <v>0</v>
          </cell>
        </row>
        <row r="64">
          <cell r="L64">
            <v>4.6188014617486589E-2</v>
          </cell>
          <cell r="M64">
            <v>0</v>
          </cell>
        </row>
        <row r="65">
          <cell r="L65">
            <v>4.9847087241800619E-2</v>
          </cell>
          <cell r="M65">
            <v>0</v>
          </cell>
        </row>
        <row r="66">
          <cell r="L66">
            <v>5.4774309327663681E-2</v>
          </cell>
          <cell r="M66">
            <v>0</v>
          </cell>
        </row>
        <row r="67">
          <cell r="L67">
            <v>5.645891967262149E-2</v>
          </cell>
          <cell r="M67">
            <v>0</v>
          </cell>
        </row>
        <row r="68">
          <cell r="L68">
            <v>5.6149133591683505E-2</v>
          </cell>
          <cell r="M68">
            <v>0</v>
          </cell>
        </row>
        <row r="69">
          <cell r="L69">
            <v>5.6337004927346633E-2</v>
          </cell>
          <cell r="M69">
            <v>0</v>
          </cell>
        </row>
        <row r="70">
          <cell r="L70">
            <v>5.8030139905584678E-2</v>
          </cell>
          <cell r="M70">
            <v>0</v>
          </cell>
        </row>
        <row r="71">
          <cell r="L71">
            <v>6.0249642545344054E-2</v>
          </cell>
          <cell r="M71">
            <v>0</v>
          </cell>
        </row>
        <row r="72">
          <cell r="L72">
            <v>6.2441127100232453E-2</v>
          </cell>
          <cell r="M72">
            <v>0</v>
          </cell>
        </row>
        <row r="73">
          <cell r="L73">
            <v>6.3747180534944811E-2</v>
          </cell>
          <cell r="M73">
            <v>0</v>
          </cell>
        </row>
        <row r="74">
          <cell r="L74">
            <v>6.6222957811525027E-2</v>
          </cell>
          <cell r="M74">
            <v>0</v>
          </cell>
        </row>
        <row r="75">
          <cell r="L75">
            <v>6.7748618003969113E-2</v>
          </cell>
          <cell r="M75">
            <v>0</v>
          </cell>
        </row>
        <row r="76">
          <cell r="L76">
            <v>6.7325916106368011E-2</v>
          </cell>
          <cell r="M76">
            <v>0</v>
          </cell>
        </row>
        <row r="77">
          <cell r="L77">
            <v>6.6855071276194944E-2</v>
          </cell>
          <cell r="M77">
            <v>0</v>
          </cell>
        </row>
        <row r="78">
          <cell r="L78">
            <v>6.6946781686424539E-2</v>
          </cell>
          <cell r="M78">
            <v>0</v>
          </cell>
        </row>
        <row r="79">
          <cell r="L79">
            <v>6.6645155924173999E-2</v>
          </cell>
          <cell r="M79">
            <v>0</v>
          </cell>
        </row>
        <row r="80">
          <cell r="L80">
            <v>6.9505815408635527E-2</v>
          </cell>
          <cell r="M80">
            <v>0</v>
          </cell>
        </row>
        <row r="81">
          <cell r="L81">
            <v>7.1385962062819039E-2</v>
          </cell>
          <cell r="M81">
            <v>0</v>
          </cell>
        </row>
        <row r="82">
          <cell r="L82">
            <v>7.1596901219873096E-2</v>
          </cell>
          <cell r="M82">
            <v>0</v>
          </cell>
        </row>
        <row r="83">
          <cell r="L83">
            <v>6.8476336323605697E-2</v>
          </cell>
          <cell r="M83">
            <v>0</v>
          </cell>
        </row>
        <row r="84">
          <cell r="L84">
            <v>6.5170846176244537E-2</v>
          </cell>
          <cell r="M84">
            <v>0</v>
          </cell>
        </row>
        <row r="85">
          <cell r="L85">
            <v>6.5133170997137849E-2</v>
          </cell>
          <cell r="M85">
            <v>0</v>
          </cell>
        </row>
        <row r="86">
          <cell r="L86">
            <v>6.6949392003038358E-2</v>
          </cell>
          <cell r="M86">
            <v>0</v>
          </cell>
        </row>
        <row r="87">
          <cell r="L87">
            <v>7.0263312292835556E-2</v>
          </cell>
          <cell r="M87">
            <v>0</v>
          </cell>
        </row>
        <row r="88">
          <cell r="L88">
            <v>7.1896484484550993E-2</v>
          </cell>
          <cell r="M88">
            <v>0</v>
          </cell>
        </row>
        <row r="89">
          <cell r="L89">
            <v>7.4800119946859131E-2</v>
          </cell>
          <cell r="M89">
            <v>0</v>
          </cell>
        </row>
        <row r="90">
          <cell r="L90">
            <v>7.701876996326841E-2</v>
          </cell>
          <cell r="M90">
            <v>0</v>
          </cell>
        </row>
        <row r="91">
          <cell r="L91">
            <v>7.99601373201939E-2</v>
          </cell>
          <cell r="M91">
            <v>0</v>
          </cell>
        </row>
        <row r="92">
          <cell r="L92">
            <v>8.0675681701441695E-2</v>
          </cell>
          <cell r="M92">
            <v>0</v>
          </cell>
        </row>
        <row r="93">
          <cell r="L93">
            <v>7.8548015174375957E-2</v>
          </cell>
          <cell r="M93">
            <v>0</v>
          </cell>
        </row>
        <row r="94">
          <cell r="L94">
            <v>7.5451273159939575E-2</v>
          </cell>
          <cell r="M94">
            <v>0</v>
          </cell>
        </row>
        <row r="95">
          <cell r="L95">
            <v>7.3127116058397904E-2</v>
          </cell>
          <cell r="M95">
            <v>0</v>
          </cell>
        </row>
        <row r="96">
          <cell r="L96">
            <v>7.0140504118097538E-2</v>
          </cell>
          <cell r="M96">
            <v>0</v>
          </cell>
        </row>
        <row r="97">
          <cell r="L97">
            <v>6.3720801253028592E-2</v>
          </cell>
          <cell r="M97">
            <v>0</v>
          </cell>
        </row>
        <row r="98">
          <cell r="L98">
            <v>6.2963537230322497E-2</v>
          </cell>
          <cell r="M98">
            <v>0</v>
          </cell>
        </row>
        <row r="99">
          <cell r="L99">
            <v>5.9361876485249716E-2</v>
          </cell>
          <cell r="M99">
            <v>0</v>
          </cell>
        </row>
        <row r="100">
          <cell r="L100">
            <v>5.6728204381510709E-2</v>
          </cell>
          <cell r="M100">
            <v>0</v>
          </cell>
        </row>
        <row r="101">
          <cell r="L101">
            <v>5.7941273969556319E-2</v>
          </cell>
          <cell r="M101">
            <v>0</v>
          </cell>
        </row>
        <row r="102">
          <cell r="L102">
            <v>5.8873006912736378E-2</v>
          </cell>
          <cell r="M102">
            <v>0</v>
          </cell>
        </row>
        <row r="103">
          <cell r="L103">
            <v>6.0191183624488873E-2</v>
          </cell>
          <cell r="M103">
            <v>0</v>
          </cell>
        </row>
        <row r="104">
          <cell r="L104">
            <v>6.2890480780387517E-2</v>
          </cell>
          <cell r="M104">
            <v>0</v>
          </cell>
        </row>
        <row r="105">
          <cell r="L105">
            <v>6.3355527794233424E-2</v>
          </cell>
          <cell r="M105">
            <v>0</v>
          </cell>
        </row>
        <row r="106">
          <cell r="L106">
            <v>6.2264269242685299E-2</v>
          </cell>
          <cell r="M106">
            <v>0</v>
          </cell>
        </row>
        <row r="107">
          <cell r="L107">
            <v>6.0584344699229783E-2</v>
          </cell>
          <cell r="M107">
            <v>0</v>
          </cell>
        </row>
        <row r="108">
          <cell r="L108">
            <v>6.0882235429018702E-2</v>
          </cell>
          <cell r="M108">
            <v>0</v>
          </cell>
        </row>
        <row r="109">
          <cell r="L109">
            <v>6.1287766790213999E-2</v>
          </cell>
          <cell r="M109">
            <v>0</v>
          </cell>
        </row>
        <row r="110">
          <cell r="L110">
            <v>5.9842560530905961E-2</v>
          </cell>
          <cell r="M110">
            <v>0</v>
          </cell>
        </row>
        <row r="111">
          <cell r="L111">
            <v>5.7597253470557067E-2</v>
          </cell>
          <cell r="M111">
            <v>0</v>
          </cell>
        </row>
        <row r="112">
          <cell r="L112">
            <v>5.4138396416763747E-2</v>
          </cell>
          <cell r="M112">
            <v>0</v>
          </cell>
        </row>
        <row r="113">
          <cell r="L113">
            <v>5.2438659451562078E-2</v>
          </cell>
          <cell r="M113">
            <v>0</v>
          </cell>
        </row>
        <row r="114">
          <cell r="L114">
            <v>5.3173199298441519E-2</v>
          </cell>
          <cell r="M114">
            <v>0</v>
          </cell>
        </row>
        <row r="115">
          <cell r="L115">
            <v>5.5375588515846189E-2</v>
          </cell>
          <cell r="M115">
            <v>0</v>
          </cell>
        </row>
        <row r="116">
          <cell r="L116">
            <v>5.6319433319745343E-2</v>
          </cell>
          <cell r="M116">
            <v>0</v>
          </cell>
        </row>
        <row r="117">
          <cell r="L117">
            <v>5.9638654345395281E-2</v>
          </cell>
          <cell r="M117">
            <v>0</v>
          </cell>
        </row>
        <row r="118">
          <cell r="L118">
            <v>6.2469354239535986E-2</v>
          </cell>
          <cell r="M118">
            <v>0</v>
          </cell>
        </row>
        <row r="119">
          <cell r="L119">
            <v>5.9482757979469163E-2</v>
          </cell>
          <cell r="M119">
            <v>0</v>
          </cell>
        </row>
        <row r="120">
          <cell r="L120">
            <v>5.9362543645991799E-2</v>
          </cell>
          <cell r="M120">
            <v>0</v>
          </cell>
        </row>
        <row r="121">
          <cell r="L121">
            <v>5.7272495740166782E-2</v>
          </cell>
          <cell r="M121">
            <v>0</v>
          </cell>
        </row>
        <row r="122">
          <cell r="L122">
            <v>5.5311364074150188E-2</v>
          </cell>
          <cell r="M122">
            <v>0</v>
          </cell>
        </row>
        <row r="123">
          <cell r="L123">
            <v>5.0770847811765815E-2</v>
          </cell>
          <cell r="M123">
            <v>0</v>
          </cell>
        </row>
        <row r="124">
          <cell r="L124">
            <v>5.0417247838114007E-2</v>
          </cell>
          <cell r="M124">
            <v>0</v>
          </cell>
        </row>
        <row r="125">
          <cell r="L125">
            <v>5.3183316699599428E-2</v>
          </cell>
          <cell r="M125">
            <v>0</v>
          </cell>
        </row>
        <row r="126">
          <cell r="L126">
            <v>5.5650521752828565E-2</v>
          </cell>
          <cell r="M126">
            <v>0</v>
          </cell>
        </row>
        <row r="127">
          <cell r="L127">
            <v>5.5381967570383536E-2</v>
          </cell>
          <cell r="M127">
            <v>0</v>
          </cell>
        </row>
        <row r="128">
          <cell r="L128">
            <v>5.64564022663979E-2</v>
          </cell>
          <cell r="M128">
            <v>0</v>
          </cell>
        </row>
        <row r="129">
          <cell r="L129">
            <v>5.7845405127866997E-2</v>
          </cell>
          <cell r="M129">
            <v>0</v>
          </cell>
        </row>
        <row r="130">
          <cell r="L130">
            <v>5.8749226044602872E-2</v>
          </cell>
          <cell r="M130">
            <v>0</v>
          </cell>
        </row>
        <row r="131">
          <cell r="L131">
            <v>6.1483759457117891E-2</v>
          </cell>
          <cell r="M131">
            <v>0</v>
          </cell>
        </row>
        <row r="132">
          <cell r="L132">
            <v>6.3598719066881096E-2</v>
          </cell>
          <cell r="M132">
            <v>0</v>
          </cell>
        </row>
        <row r="133">
          <cell r="L133">
            <v>6.4264965353584003E-2</v>
          </cell>
          <cell r="M133">
            <v>0</v>
          </cell>
        </row>
        <row r="134">
          <cell r="L134">
            <v>6.8627015844654859E-2</v>
          </cell>
          <cell r="M134">
            <v>0</v>
          </cell>
        </row>
        <row r="135">
          <cell r="L135">
            <v>7.1867167563987602E-2</v>
          </cell>
          <cell r="M135">
            <v>0</v>
          </cell>
        </row>
        <row r="136">
          <cell r="L136">
            <v>7.6060261000158974E-2</v>
          </cell>
          <cell r="M136">
            <v>0</v>
          </cell>
        </row>
        <row r="137">
          <cell r="L137">
            <v>7.9888177850443165E-2</v>
          </cell>
          <cell r="M137">
            <v>0</v>
          </cell>
        </row>
        <row r="138">
          <cell r="L138">
            <v>8.1243262010542286E-2</v>
          </cell>
          <cell r="M138">
            <v>0</v>
          </cell>
        </row>
        <row r="139">
          <cell r="L139">
            <v>7.6953655626343431E-2</v>
          </cell>
          <cell r="M139">
            <v>0</v>
          </cell>
        </row>
        <row r="140">
          <cell r="L140">
            <v>7.3387480833062263E-2</v>
          </cell>
          <cell r="M140">
            <v>0</v>
          </cell>
        </row>
        <row r="141">
          <cell r="L141">
            <v>7.3813697896587996E-2</v>
          </cell>
          <cell r="M141">
            <v>0</v>
          </cell>
        </row>
        <row r="142">
          <cell r="L142">
            <v>7.4260687018196103E-2</v>
          </cell>
          <cell r="M142">
            <v>0</v>
          </cell>
        </row>
        <row r="143">
          <cell r="L143">
            <v>7.6498968121237007E-2</v>
          </cell>
          <cell r="M143">
            <v>0</v>
          </cell>
        </row>
        <row r="144">
          <cell r="L144">
            <v>7.7008529442145798E-2</v>
          </cell>
          <cell r="M144">
            <v>0</v>
          </cell>
        </row>
        <row r="145">
          <cell r="L145">
            <v>7.5684088225393992E-2</v>
          </cell>
          <cell r="M145">
            <v>0</v>
          </cell>
        </row>
        <row r="146">
          <cell r="L146">
            <v>7.5200250658022355E-2</v>
          </cell>
          <cell r="M146">
            <v>0</v>
          </cell>
        </row>
        <row r="147">
          <cell r="L147">
            <v>7.4749005196185755E-2</v>
          </cell>
          <cell r="M147">
            <v>0</v>
          </cell>
        </row>
        <row r="148">
          <cell r="L148">
            <v>7.0834891352304905E-2</v>
          </cell>
          <cell r="M148">
            <v>0</v>
          </cell>
        </row>
        <row r="149">
          <cell r="L149">
            <v>6.6040548612975175E-2</v>
          </cell>
          <cell r="M149">
            <v>0</v>
          </cell>
        </row>
        <row r="150">
          <cell r="L150">
            <v>6.4535380246959942E-2</v>
          </cell>
          <cell r="M150">
            <v>0</v>
          </cell>
        </row>
        <row r="151">
          <cell r="L151">
            <v>6.5999843299406863E-2</v>
          </cell>
          <cell r="M151">
            <v>0</v>
          </cell>
        </row>
        <row r="152">
          <cell r="L152">
            <v>6.9511882625222662E-2</v>
          </cell>
          <cell r="M152">
            <v>0</v>
          </cell>
        </row>
        <row r="153">
          <cell r="L153">
            <v>7.279133775694277E-2</v>
          </cell>
          <cell r="M153">
            <v>0</v>
          </cell>
        </row>
        <row r="154">
          <cell r="L154">
            <v>6.8484734402090089E-2</v>
          </cell>
          <cell r="M154">
            <v>0</v>
          </cell>
        </row>
        <row r="155">
          <cell r="L155">
            <v>6.1484723007938259E-2</v>
          </cell>
          <cell r="M155">
            <v>0</v>
          </cell>
        </row>
        <row r="156">
          <cell r="L156">
            <v>5.7389795904989258E-2</v>
          </cell>
          <cell r="M156">
            <v>0</v>
          </cell>
        </row>
        <row r="157">
          <cell r="L157">
            <v>5.9082694988263129E-2</v>
          </cell>
          <cell r="M157">
            <v>0</v>
          </cell>
        </row>
        <row r="158">
          <cell r="L158">
            <v>6.309385449870096E-2</v>
          </cell>
          <cell r="M158">
            <v>0</v>
          </cell>
        </row>
        <row r="159">
          <cell r="L159">
            <v>6.4795384704520814E-2</v>
          </cell>
          <cell r="M159">
            <v>0</v>
          </cell>
        </row>
        <row r="160">
          <cell r="L160">
            <v>6.4200717786043207E-2</v>
          </cell>
          <cell r="M160">
            <v>0</v>
          </cell>
        </row>
        <row r="161">
          <cell r="L161">
            <v>6.2966834320309681E-2</v>
          </cell>
          <cell r="M161">
            <v>0</v>
          </cell>
        </row>
        <row r="162">
          <cell r="L162">
            <v>6.3754270828644599E-2</v>
          </cell>
          <cell r="M162">
            <v>0</v>
          </cell>
        </row>
        <row r="163">
          <cell r="L163">
            <v>5.8986093770063662E-2</v>
          </cell>
          <cell r="M163">
            <v>0</v>
          </cell>
        </row>
        <row r="164">
          <cell r="L164">
            <v>5.3742128843654244E-2</v>
          </cell>
          <cell r="M164">
            <v>0</v>
          </cell>
        </row>
        <row r="165">
          <cell r="L165">
            <v>5.0500062241341986E-2</v>
          </cell>
          <cell r="M165">
            <v>0</v>
          </cell>
        </row>
        <row r="166">
          <cell r="L166">
            <v>4.9637078398065353E-2</v>
          </cell>
          <cell r="M166">
            <v>0</v>
          </cell>
        </row>
        <row r="167">
          <cell r="L167">
            <v>4.7960033184130016E-2</v>
          </cell>
          <cell r="M167">
            <v>0</v>
          </cell>
        </row>
        <row r="168">
          <cell r="L168">
            <v>4.6767307456819229E-2</v>
          </cell>
          <cell r="M168">
            <v>0</v>
          </cell>
        </row>
        <row r="169">
          <cell r="L169">
            <v>4.4386718926024103E-2</v>
          </cell>
          <cell r="M169">
            <v>0</v>
          </cell>
        </row>
        <row r="170">
          <cell r="L170">
            <v>4.3388421764043894E-2</v>
          </cell>
          <cell r="M170">
            <v>0</v>
          </cell>
        </row>
        <row r="171">
          <cell r="L171">
            <v>4.3427900091580818E-2</v>
          </cell>
          <cell r="M171">
            <v>0</v>
          </cell>
        </row>
        <row r="172">
          <cell r="L172">
            <v>4.2422498541585162E-2</v>
          </cell>
          <cell r="M172">
            <v>0</v>
          </cell>
        </row>
        <row r="173">
          <cell r="L173">
            <v>4.1439997021400256E-2</v>
          </cell>
          <cell r="M173">
            <v>0</v>
          </cell>
        </row>
        <row r="174">
          <cell r="L174">
            <v>4.1406488327920321E-2</v>
          </cell>
          <cell r="M174">
            <v>0</v>
          </cell>
        </row>
        <row r="175">
          <cell r="L175">
            <v>4.3287261903975617E-2</v>
          </cell>
          <cell r="M175">
            <v>0</v>
          </cell>
        </row>
        <row r="176">
          <cell r="L176">
            <v>4.6564034358508533E-2</v>
          </cell>
          <cell r="M176">
            <v>0</v>
          </cell>
        </row>
        <row r="177">
          <cell r="L177">
            <v>4.7303784052000378E-2</v>
          </cell>
          <cell r="M177">
            <v>0</v>
          </cell>
        </row>
        <row r="178">
          <cell r="L178">
            <v>4.9219397386859008E-2</v>
          </cell>
          <cell r="M178">
            <v>0</v>
          </cell>
        </row>
        <row r="179">
          <cell r="L179">
            <v>5.1526744803584337E-2</v>
          </cell>
          <cell r="M179">
            <v>0</v>
          </cell>
        </row>
        <row r="180">
          <cell r="L180">
            <v>5.3278293850375739E-2</v>
          </cell>
          <cell r="M180">
            <v>0</v>
          </cell>
        </row>
        <row r="181">
          <cell r="L181">
            <v>5.4706712165546033E-2</v>
          </cell>
          <cell r="M181">
            <v>0</v>
          </cell>
        </row>
        <row r="182">
          <cell r="L182">
            <v>5.3790541183042002E-2</v>
          </cell>
          <cell r="M182">
            <v>0</v>
          </cell>
        </row>
        <row r="183">
          <cell r="L183">
            <v>5.5493912434406462E-2</v>
          </cell>
          <cell r="M183">
            <v>0</v>
          </cell>
        </row>
        <row r="184">
          <cell r="L184">
            <v>5.837853178782075E-2</v>
          </cell>
          <cell r="M184">
            <v>0</v>
          </cell>
        </row>
        <row r="185">
          <cell r="L185">
            <v>6.1563289061832269E-2</v>
          </cell>
          <cell r="M185">
            <v>0</v>
          </cell>
        </row>
        <row r="186">
          <cell r="L186">
            <v>6.3364333266474809E-2</v>
          </cell>
          <cell r="M186">
            <v>0</v>
          </cell>
        </row>
        <row r="187">
          <cell r="L187">
            <v>6.7092176671180934E-2</v>
          </cell>
          <cell r="M187">
            <v>0</v>
          </cell>
        </row>
        <row r="188">
          <cell r="L188">
            <v>6.9721664483947399E-2</v>
          </cell>
          <cell r="M188">
            <v>0</v>
          </cell>
        </row>
        <row r="189">
          <cell r="L189">
            <v>6.9884057660218088E-2</v>
          </cell>
          <cell r="M189">
            <v>0</v>
          </cell>
        </row>
        <row r="190">
          <cell r="L190">
            <v>6.7861538383230988E-2</v>
          </cell>
          <cell r="M190">
            <v>0</v>
          </cell>
        </row>
        <row r="191">
          <cell r="L191">
            <v>6.4415884415197563E-2</v>
          </cell>
          <cell r="M191">
            <v>0</v>
          </cell>
        </row>
        <row r="192">
          <cell r="L192">
            <v>6.2183067058188685E-2</v>
          </cell>
          <cell r="M192">
            <v>0</v>
          </cell>
        </row>
        <row r="193">
          <cell r="L193">
            <v>6.2448229717632003E-2</v>
          </cell>
          <cell r="M193">
            <v>0</v>
          </cell>
        </row>
        <row r="194">
          <cell r="L194">
            <v>6.5452503909492463E-2</v>
          </cell>
          <cell r="M194">
            <v>0</v>
          </cell>
        </row>
        <row r="195">
          <cell r="L195">
            <v>6.7495553637605551E-2</v>
          </cell>
          <cell r="M195">
            <v>0</v>
          </cell>
        </row>
        <row r="196">
          <cell r="L196">
            <v>6.7988260625954325E-2</v>
          </cell>
          <cell r="M196">
            <v>0</v>
          </cell>
        </row>
        <row r="197">
          <cell r="L197">
            <v>6.9561327193270059E-2</v>
          </cell>
          <cell r="M197">
            <v>0</v>
          </cell>
        </row>
        <row r="198">
          <cell r="L198">
            <v>7.2696877509743602E-2</v>
          </cell>
          <cell r="M198">
            <v>0</v>
          </cell>
        </row>
        <row r="199">
          <cell r="L199">
            <v>6.7482542303257495E-2</v>
          </cell>
          <cell r="M199">
            <v>0</v>
          </cell>
        </row>
        <row r="200">
          <cell r="L200">
            <v>6.6233574497521541E-2</v>
          </cell>
          <cell r="M200">
            <v>0</v>
          </cell>
        </row>
        <row r="201">
          <cell r="L201">
            <v>6.5950469888213334E-2</v>
          </cell>
          <cell r="M201">
            <v>0</v>
          </cell>
        </row>
        <row r="202">
          <cell r="L202">
            <v>6.5246251593984089E-2</v>
          </cell>
          <cell r="M202">
            <v>0</v>
          </cell>
        </row>
        <row r="203">
          <cell r="L203">
            <v>6.5713243741759381E-2</v>
          </cell>
          <cell r="M203">
            <v>0</v>
          </cell>
        </row>
        <row r="204">
          <cell r="L204">
            <v>6.5526094173331301E-2</v>
          </cell>
          <cell r="M204">
            <v>0</v>
          </cell>
        </row>
        <row r="205">
          <cell r="L205">
            <v>6.3289383624122911E-2</v>
          </cell>
          <cell r="M205">
            <v>0</v>
          </cell>
        </row>
        <row r="206">
          <cell r="L206">
            <v>6.1314690748971432E-2</v>
          </cell>
          <cell r="M206">
            <v>0</v>
          </cell>
        </row>
        <row r="207">
          <cell r="L207">
            <v>6.030649512536581E-2</v>
          </cell>
          <cell r="M207">
            <v>0</v>
          </cell>
        </row>
        <row r="208">
          <cell r="L208">
            <v>5.6968308947904535E-2</v>
          </cell>
          <cell r="M208">
            <v>0</v>
          </cell>
        </row>
        <row r="209">
          <cell r="L209">
            <v>5.2544370738707387E-2</v>
          </cell>
          <cell r="M209">
            <v>0</v>
          </cell>
        </row>
        <row r="210">
          <cell r="L210">
            <v>4.8130952255898259E-2</v>
          </cell>
          <cell r="M210">
            <v>0</v>
          </cell>
        </row>
        <row r="211">
          <cell r="L211">
            <v>4.6531618655508089E-2</v>
          </cell>
          <cell r="M211">
            <v>0</v>
          </cell>
        </row>
        <row r="212">
          <cell r="L212">
            <v>4.6991344056329702E-2</v>
          </cell>
          <cell r="M212">
            <v>0</v>
          </cell>
        </row>
        <row r="213">
          <cell r="L213">
            <v>4.7444265826100139E-2</v>
          </cell>
          <cell r="M213">
            <v>0</v>
          </cell>
        </row>
        <row r="214">
          <cell r="L214">
            <v>4.9487408037886919E-2</v>
          </cell>
          <cell r="M214">
            <v>0</v>
          </cell>
        </row>
        <row r="215">
          <cell r="L215">
            <v>5.1171521324323281E-2</v>
          </cell>
          <cell r="M215">
            <v>0</v>
          </cell>
        </row>
        <row r="216">
          <cell r="L216">
            <v>5.5439046966818076E-2</v>
          </cell>
          <cell r="M216">
            <v>0</v>
          </cell>
        </row>
        <row r="217">
          <cell r="L217">
            <v>5.9979685829022265E-2</v>
          </cell>
          <cell r="M217">
            <v>0</v>
          </cell>
        </row>
        <row r="218">
          <cell r="L218">
            <v>6.1804678744352137E-2</v>
          </cell>
          <cell r="M218">
            <v>0</v>
          </cell>
        </row>
        <row r="219">
          <cell r="L219">
            <v>6.18569246742409E-2</v>
          </cell>
          <cell r="M219">
            <v>0</v>
          </cell>
        </row>
        <row r="220">
          <cell r="L220">
            <v>5.5056553378739576E-2</v>
          </cell>
          <cell r="M220">
            <v>0</v>
          </cell>
        </row>
        <row r="221">
          <cell r="L221">
            <v>5.4337478940309818E-2</v>
          </cell>
          <cell r="M221">
            <v>0</v>
          </cell>
        </row>
        <row r="222">
          <cell r="L222">
            <v>5.3932381660940602E-2</v>
          </cell>
          <cell r="M222">
            <v>0</v>
          </cell>
        </row>
        <row r="223">
          <cell r="L223">
            <v>6.0445270395304625E-2</v>
          </cell>
          <cell r="M223">
            <v>0</v>
          </cell>
        </row>
        <row r="224">
          <cell r="L224">
            <v>6.0904565984105978E-2</v>
          </cell>
          <cell r="M224">
            <v>0</v>
          </cell>
        </row>
        <row r="225">
          <cell r="L225">
            <v>5.8545982218744581E-2</v>
          </cell>
          <cell r="M225">
            <v>0</v>
          </cell>
        </row>
        <row r="226">
          <cell r="L226">
            <v>5.5467327687609015E-2</v>
          </cell>
          <cell r="M226">
            <v>0</v>
          </cell>
        </row>
        <row r="227">
          <cell r="L227">
            <v>5.1902835093801405E-2</v>
          </cell>
          <cell r="M227">
            <v>0</v>
          </cell>
        </row>
        <row r="228">
          <cell r="L228">
            <v>5.0529656858086122E-2</v>
          </cell>
          <cell r="M228">
            <v>0</v>
          </cell>
        </row>
        <row r="229">
          <cell r="L229">
            <v>5.0814960691236505E-2</v>
          </cell>
          <cell r="M229">
            <v>0</v>
          </cell>
        </row>
        <row r="230">
          <cell r="L230">
            <v>5.0893574816822815E-2</v>
          </cell>
          <cell r="M230">
            <v>0</v>
          </cell>
        </row>
        <row r="231">
          <cell r="L231">
            <v>5.0843616462846693E-2</v>
          </cell>
          <cell r="M231">
            <v>0</v>
          </cell>
        </row>
        <row r="232">
          <cell r="L232">
            <v>5.3377215483199444E-2</v>
          </cell>
          <cell r="M232">
            <v>0</v>
          </cell>
        </row>
        <row r="233">
          <cell r="L233">
            <v>5.7619976889593839E-2</v>
          </cell>
          <cell r="M233">
            <v>0</v>
          </cell>
        </row>
        <row r="234">
          <cell r="L234">
            <v>6.2949997155327994E-2</v>
          </cell>
          <cell r="M234">
            <v>0</v>
          </cell>
        </row>
        <row r="235">
          <cell r="L235">
            <v>6.6243623988919198E-2</v>
          </cell>
          <cell r="M235">
            <v>0</v>
          </cell>
        </row>
        <row r="236">
          <cell r="L236">
            <v>6.4970020850577417E-2</v>
          </cell>
          <cell r="M236">
            <v>0</v>
          </cell>
        </row>
        <row r="237">
          <cell r="L237">
            <v>5.9438342570587992E-2</v>
          </cell>
          <cell r="M237">
            <v>0</v>
          </cell>
        </row>
        <row r="238">
          <cell r="L238">
            <v>5.6283523791434288E-2</v>
          </cell>
          <cell r="M238">
            <v>0</v>
          </cell>
        </row>
        <row r="239">
          <cell r="L239">
            <v>5.509788306632777E-2</v>
          </cell>
          <cell r="M239">
            <v>0</v>
          </cell>
        </row>
        <row r="240">
          <cell r="L240">
            <v>5.4621123154408251E-2</v>
          </cell>
          <cell r="M240">
            <v>0</v>
          </cell>
        </row>
        <row r="241">
          <cell r="L241">
            <v>5.3152268719621226E-2</v>
          </cell>
          <cell r="M241">
            <v>0</v>
          </cell>
        </row>
        <row r="242">
          <cell r="L242">
            <v>5.4667447679921967E-2</v>
          </cell>
          <cell r="M242">
            <v>0</v>
          </cell>
        </row>
        <row r="243">
          <cell r="L243">
            <v>5.4341036245758964E-2</v>
          </cell>
          <cell r="M243">
            <v>0</v>
          </cell>
        </row>
        <row r="244">
          <cell r="L244">
            <v>5.4936504992179717E-2</v>
          </cell>
          <cell r="M244">
            <v>0</v>
          </cell>
        </row>
        <row r="245">
          <cell r="L245">
            <v>5.7247580638513075E-2</v>
          </cell>
          <cell r="M245">
            <v>0</v>
          </cell>
        </row>
        <row r="246">
          <cell r="L246">
            <v>5.8726311319470439E-2</v>
          </cell>
          <cell r="M246">
            <v>0</v>
          </cell>
        </row>
        <row r="247">
          <cell r="L247">
            <v>6.0050541165827899E-2</v>
          </cell>
          <cell r="M247">
            <v>0</v>
          </cell>
        </row>
        <row r="248">
          <cell r="L248">
            <v>6.080730587945464E-2</v>
          </cell>
          <cell r="M248">
            <v>0</v>
          </cell>
        </row>
        <row r="249">
          <cell r="L249">
            <v>6.1186209418168359E-2</v>
          </cell>
          <cell r="M249">
            <v>0</v>
          </cell>
        </row>
        <row r="250">
          <cell r="L250">
            <v>6.6569221658411601E-2</v>
          </cell>
          <cell r="M250">
            <v>0</v>
          </cell>
        </row>
        <row r="251">
          <cell r="L251">
            <v>7.004475787492645E-2</v>
          </cell>
          <cell r="M251">
            <v>0</v>
          </cell>
        </row>
        <row r="252">
          <cell r="L252">
            <v>6.7766213971246242E-2</v>
          </cell>
          <cell r="M252">
            <v>0</v>
          </cell>
        </row>
        <row r="253">
          <cell r="L253">
            <v>6.7947721313815476E-2</v>
          </cell>
          <cell r="M253">
            <v>0</v>
          </cell>
        </row>
        <row r="254">
          <cell r="L254">
            <v>6.8223981834312664E-2</v>
          </cell>
          <cell r="M254">
            <v>0</v>
          </cell>
        </row>
        <row r="255">
          <cell r="L255">
            <v>6.931317759129367E-2</v>
          </cell>
          <cell r="M255">
            <v>0</v>
          </cell>
        </row>
        <row r="256">
          <cell r="L256">
            <v>7.0139088196426877E-2</v>
          </cell>
          <cell r="M256">
            <v>0</v>
          </cell>
        </row>
        <row r="257">
          <cell r="L257">
            <v>7.3556701252143003E-2</v>
          </cell>
          <cell r="M257">
            <v>0</v>
          </cell>
        </row>
        <row r="258">
          <cell r="L258">
            <v>7.8028169040595133E-2</v>
          </cell>
          <cell r="M258">
            <v>0</v>
          </cell>
        </row>
        <row r="259">
          <cell r="L259">
            <v>8.5946218701834859E-2</v>
          </cell>
          <cell r="M259">
            <v>0</v>
          </cell>
        </row>
        <row r="260">
          <cell r="L260">
            <v>9.3485763210706729E-2</v>
          </cell>
          <cell r="M260">
            <v>0</v>
          </cell>
        </row>
        <row r="261">
          <cell r="L261">
            <v>9.5551212039350811E-2</v>
          </cell>
          <cell r="M261">
            <v>0</v>
          </cell>
        </row>
        <row r="262">
          <cell r="L262">
            <v>9.4985151156552636E-2</v>
          </cell>
          <cell r="M262">
            <v>0</v>
          </cell>
        </row>
        <row r="263">
          <cell r="L263">
            <v>7.3084780264197715E-4</v>
          </cell>
          <cell r="M263">
            <v>0</v>
          </cell>
        </row>
        <row r="264">
          <cell r="L264">
            <v>7.6049995727599767E-2</v>
          </cell>
          <cell r="M264">
            <v>0</v>
          </cell>
        </row>
        <row r="265">
          <cell r="L265">
            <v>6.6426666668809031E-2</v>
          </cell>
          <cell r="M265">
            <v>0</v>
          </cell>
        </row>
        <row r="266">
          <cell r="L266">
            <v>6.3358178375461635E-2</v>
          </cell>
          <cell r="M266">
            <v>0</v>
          </cell>
        </row>
        <row r="267">
          <cell r="L267">
            <v>6.4250084993990861E-2</v>
          </cell>
          <cell r="M267">
            <v>0</v>
          </cell>
        </row>
        <row r="268">
          <cell r="L268">
            <v>6.3223909481761181E-2</v>
          </cell>
          <cell r="M268">
            <v>0</v>
          </cell>
        </row>
        <row r="269">
          <cell r="L269">
            <v>6.3457908504870986E-2</v>
          </cell>
          <cell r="M269">
            <v>0</v>
          </cell>
        </row>
        <row r="270">
          <cell r="L270">
            <v>6.1118943730149408E-2</v>
          </cell>
          <cell r="M270">
            <v>0</v>
          </cell>
        </row>
        <row r="271">
          <cell r="L271">
            <v>5.8680622472018669E-2</v>
          </cell>
          <cell r="M271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>
        <row r="4">
          <cell r="L4">
            <v>6.1483020711732485E-2</v>
          </cell>
          <cell r="M4">
            <v>0</v>
          </cell>
        </row>
        <row r="5">
          <cell r="L5">
            <v>6.249065370727705E-2</v>
          </cell>
          <cell r="M5">
            <v>0</v>
          </cell>
        </row>
        <row r="6">
          <cell r="L6">
            <v>6.2252298856679766E-2</v>
          </cell>
          <cell r="M6">
            <v>0</v>
          </cell>
        </row>
        <row r="7">
          <cell r="L7">
            <v>6.0891192111585571E-2</v>
          </cell>
          <cell r="M7">
            <v>0</v>
          </cell>
        </row>
        <row r="8">
          <cell r="L8">
            <v>6.1683664849353226E-2</v>
          </cell>
          <cell r="M8">
            <v>0</v>
          </cell>
        </row>
        <row r="9">
          <cell r="L9">
            <v>6.2183479482705778E-2</v>
          </cell>
          <cell r="M9">
            <v>0</v>
          </cell>
        </row>
        <row r="10">
          <cell r="L10">
            <v>6.1711706399197937E-2</v>
          </cell>
          <cell r="M10">
            <v>0</v>
          </cell>
        </row>
        <row r="11">
          <cell r="L11">
            <v>6.3149039701385634E-2</v>
          </cell>
          <cell r="M11">
            <v>0</v>
          </cell>
        </row>
        <row r="12">
          <cell r="L12">
            <v>6.3055664693352914E-2</v>
          </cell>
          <cell r="M12">
            <v>0</v>
          </cell>
        </row>
        <row r="13">
          <cell r="L13">
            <v>5.5597545880063104E-2</v>
          </cell>
          <cell r="M13">
            <v>0</v>
          </cell>
        </row>
        <row r="14">
          <cell r="L14">
            <v>5.3826898965916616E-2</v>
          </cell>
          <cell r="M14">
            <v>0</v>
          </cell>
        </row>
        <row r="15">
          <cell r="L15">
            <v>5.3631904921986016E-2</v>
          </cell>
          <cell r="M15">
            <v>0</v>
          </cell>
        </row>
        <row r="16">
          <cell r="L16">
            <v>5.4004605910519803E-2</v>
          </cell>
          <cell r="M16">
            <v>0</v>
          </cell>
        </row>
        <row r="17">
          <cell r="L17">
            <v>5.3820505056631524E-2</v>
          </cell>
          <cell r="M17">
            <v>0</v>
          </cell>
        </row>
        <row r="18">
          <cell r="L18">
            <v>5.4259914324019699E-2</v>
          </cell>
          <cell r="M18">
            <v>0</v>
          </cell>
        </row>
        <row r="19">
          <cell r="L19">
            <v>5.5296059893574966E-2</v>
          </cell>
          <cell r="M19">
            <v>0</v>
          </cell>
        </row>
        <row r="20">
          <cell r="L20">
            <v>5.7565118200798501E-2</v>
          </cell>
          <cell r="M20">
            <v>0</v>
          </cell>
        </row>
        <row r="21">
          <cell r="L21">
            <v>5.8260881166346347E-2</v>
          </cell>
          <cell r="M21">
            <v>0</v>
          </cell>
        </row>
        <row r="22">
          <cell r="L22">
            <v>5.5693648799552659E-2</v>
          </cell>
          <cell r="M22">
            <v>0</v>
          </cell>
        </row>
        <row r="23">
          <cell r="L23">
            <v>5.2846606669893284E-2</v>
          </cell>
          <cell r="M23">
            <v>0</v>
          </cell>
        </row>
        <row r="24">
          <cell r="L24">
            <v>4.919919292108884E-2</v>
          </cell>
          <cell r="M24">
            <v>0</v>
          </cell>
        </row>
        <row r="25">
          <cell r="L25">
            <v>4.7317456185824364E-2</v>
          </cell>
          <cell r="M25">
            <v>0</v>
          </cell>
        </row>
        <row r="26">
          <cell r="L26">
            <v>4.5542432646650942E-2</v>
          </cell>
          <cell r="M26">
            <v>0</v>
          </cell>
        </row>
        <row r="27">
          <cell r="L27">
            <v>4.4071455763672419E-2</v>
          </cell>
          <cell r="M27">
            <v>0</v>
          </cell>
        </row>
        <row r="28">
          <cell r="L28">
            <v>4.2908263499790676E-2</v>
          </cell>
          <cell r="M28">
            <v>0</v>
          </cell>
        </row>
        <row r="29">
          <cell r="L29">
            <v>4.2698106363029335E-2</v>
          </cell>
          <cell r="M29">
            <v>0</v>
          </cell>
        </row>
        <row r="30">
          <cell r="L30">
            <v>4.4408900052367292E-2</v>
          </cell>
          <cell r="M30">
            <v>0</v>
          </cell>
        </row>
        <row r="31">
          <cell r="L31">
            <v>4.7744143078861059E-2</v>
          </cell>
          <cell r="M31">
            <v>0</v>
          </cell>
        </row>
        <row r="32">
          <cell r="L32">
            <v>5.0699440879182087E-2</v>
          </cell>
          <cell r="M32">
            <v>0</v>
          </cell>
        </row>
        <row r="33">
          <cell r="L33">
            <v>4.9244598848963289E-2</v>
          </cell>
          <cell r="M33">
            <v>0</v>
          </cell>
        </row>
        <row r="34">
          <cell r="L34">
            <v>4.8633688393654208E-2</v>
          </cell>
          <cell r="M34">
            <v>0</v>
          </cell>
        </row>
        <row r="35">
          <cell r="L35">
            <v>5.2475750708930506E-2</v>
          </cell>
          <cell r="M35">
            <v>0</v>
          </cell>
        </row>
        <row r="36">
          <cell r="L36">
            <v>5.6147180007878668E-2</v>
          </cell>
          <cell r="M36">
            <v>0</v>
          </cell>
        </row>
        <row r="37">
          <cell r="L37">
            <v>5.9252916805679498E-2</v>
          </cell>
          <cell r="M37">
            <v>0</v>
          </cell>
        </row>
        <row r="38">
          <cell r="L38">
            <v>6.0879120068065687E-2</v>
          </cell>
          <cell r="M38">
            <v>0</v>
          </cell>
        </row>
        <row r="39">
          <cell r="L39">
            <v>6.2578809658412976E-2</v>
          </cell>
          <cell r="M39">
            <v>0</v>
          </cell>
        </row>
        <row r="40">
          <cell r="L40">
            <v>6.3637600985745696E-2</v>
          </cell>
          <cell r="M40">
            <v>0</v>
          </cell>
        </row>
        <row r="41">
          <cell r="L41">
            <v>6.3963684009153754E-2</v>
          </cell>
          <cell r="M41">
            <v>0</v>
          </cell>
        </row>
        <row r="42">
          <cell r="L42">
            <v>6.5211183490819932E-2</v>
          </cell>
          <cell r="M42">
            <v>0</v>
          </cell>
        </row>
        <row r="43">
          <cell r="L43">
            <v>6.7983110643778183E-2</v>
          </cell>
          <cell r="M43">
            <v>0</v>
          </cell>
        </row>
        <row r="44">
          <cell r="L44">
            <v>7.058665967046196E-2</v>
          </cell>
          <cell r="M44">
            <v>0</v>
          </cell>
        </row>
        <row r="45">
          <cell r="L45">
            <v>7.1609624660683158E-2</v>
          </cell>
          <cell r="M45">
            <v>0</v>
          </cell>
        </row>
        <row r="46">
          <cell r="L46">
            <v>6.9954541965938019E-2</v>
          </cell>
          <cell r="M46">
            <v>0</v>
          </cell>
        </row>
        <row r="47">
          <cell r="L47">
            <v>6.6995683245399687E-2</v>
          </cell>
          <cell r="M47">
            <v>0</v>
          </cell>
        </row>
        <row r="48">
          <cell r="L48">
            <v>6.5932588502653877E-2</v>
          </cell>
          <cell r="M48">
            <v>0</v>
          </cell>
        </row>
        <row r="49">
          <cell r="L49">
            <v>6.4444322437465965E-2</v>
          </cell>
          <cell r="M49">
            <v>0</v>
          </cell>
        </row>
        <row r="50">
          <cell r="L50">
            <v>6.189834786017491E-2</v>
          </cell>
          <cell r="M50">
            <v>0</v>
          </cell>
        </row>
        <row r="51">
          <cell r="L51">
            <v>5.7831271962430264E-2</v>
          </cell>
          <cell r="M51">
            <v>0</v>
          </cell>
        </row>
        <row r="52">
          <cell r="L52">
            <v>5.4874776207340943E-2</v>
          </cell>
          <cell r="M52">
            <v>0</v>
          </cell>
        </row>
        <row r="53">
          <cell r="L53">
            <v>5.2976425758021119E-2</v>
          </cell>
          <cell r="M53">
            <v>0</v>
          </cell>
        </row>
        <row r="54">
          <cell r="L54">
            <v>5.1968163029214989E-2</v>
          </cell>
          <cell r="M54">
            <v>0</v>
          </cell>
        </row>
        <row r="55">
          <cell r="L55">
            <v>5.2330553211283534E-2</v>
          </cell>
          <cell r="M55">
            <v>0</v>
          </cell>
        </row>
        <row r="56">
          <cell r="L56">
            <v>5.3985685817144781E-2</v>
          </cell>
          <cell r="M56">
            <v>0</v>
          </cell>
        </row>
        <row r="57">
          <cell r="L57">
            <v>5.6592274324552445E-2</v>
          </cell>
          <cell r="M57">
            <v>0</v>
          </cell>
        </row>
        <row r="58">
          <cell r="L58">
            <v>5.8038584340330775E-2</v>
          </cell>
          <cell r="M58">
            <v>0</v>
          </cell>
        </row>
        <row r="59">
          <cell r="L59">
            <v>5.9014842628558391E-2</v>
          </cell>
          <cell r="M59">
            <v>0</v>
          </cell>
        </row>
        <row r="60">
          <cell r="L60">
            <v>5.8790488437331923E-2</v>
          </cell>
          <cell r="M60">
            <v>0</v>
          </cell>
        </row>
        <row r="61">
          <cell r="L61">
            <v>5.8304659470311722E-2</v>
          </cell>
          <cell r="M61">
            <v>0</v>
          </cell>
        </row>
        <row r="62">
          <cell r="L62">
            <v>5.8949888507375481E-2</v>
          </cell>
          <cell r="M62">
            <v>0</v>
          </cell>
        </row>
        <row r="63">
          <cell r="L63">
            <v>5.7672422333925506E-2</v>
          </cell>
          <cell r="M63">
            <v>0</v>
          </cell>
        </row>
        <row r="64">
          <cell r="L64">
            <v>5.4021715745478149E-2</v>
          </cell>
          <cell r="M64">
            <v>0</v>
          </cell>
        </row>
        <row r="65">
          <cell r="L65">
            <v>5.1661176934095325E-2</v>
          </cell>
          <cell r="M65">
            <v>0</v>
          </cell>
        </row>
        <row r="66">
          <cell r="L66">
            <v>4.9568698564062548E-2</v>
          </cell>
          <cell r="M66">
            <v>0</v>
          </cell>
        </row>
        <row r="67">
          <cell r="L67">
            <v>4.7453892726310495E-2</v>
          </cell>
          <cell r="M67">
            <v>0</v>
          </cell>
        </row>
        <row r="68">
          <cell r="L68">
            <v>4.6479532472849749E-2</v>
          </cell>
          <cell r="M68">
            <v>0</v>
          </cell>
        </row>
        <row r="69">
          <cell r="L69">
            <v>4.6352093510659109E-2</v>
          </cell>
          <cell r="M69">
            <v>0</v>
          </cell>
        </row>
        <row r="70">
          <cell r="L70">
            <v>4.6906134065012421E-2</v>
          </cell>
          <cell r="M70">
            <v>0</v>
          </cell>
        </row>
        <row r="71">
          <cell r="L71">
            <v>4.7660009433246719E-2</v>
          </cell>
          <cell r="M71">
            <v>0</v>
          </cell>
        </row>
        <row r="72">
          <cell r="L72">
            <v>4.4977434798704731E-2</v>
          </cell>
          <cell r="M72">
            <v>0</v>
          </cell>
        </row>
        <row r="73">
          <cell r="L73">
            <v>4.4217567892926711E-2</v>
          </cell>
          <cell r="M73">
            <v>0</v>
          </cell>
        </row>
        <row r="74">
          <cell r="L74">
            <v>4.3912734048039671E-2</v>
          </cell>
          <cell r="M74">
            <v>0</v>
          </cell>
        </row>
        <row r="75">
          <cell r="L75">
            <v>4.2647058778384477E-2</v>
          </cell>
          <cell r="M75">
            <v>0</v>
          </cell>
        </row>
        <row r="76">
          <cell r="L76">
            <v>4.1351832632784601E-2</v>
          </cell>
          <cell r="M76">
            <v>0</v>
          </cell>
        </row>
        <row r="77">
          <cell r="L77">
            <v>4.1300643043614978E-2</v>
          </cell>
          <cell r="M77">
            <v>0</v>
          </cell>
        </row>
        <row r="78">
          <cell r="L78">
            <v>4.2503951598286176E-2</v>
          </cell>
          <cell r="M78">
            <v>0</v>
          </cell>
        </row>
        <row r="79">
          <cell r="L79">
            <v>4.3289685211125278E-2</v>
          </cell>
          <cell r="M79">
            <v>0</v>
          </cell>
        </row>
        <row r="80">
          <cell r="L80">
            <v>4.4235705023285742E-2</v>
          </cell>
          <cell r="M80">
            <v>0</v>
          </cell>
        </row>
        <row r="81">
          <cell r="L81">
            <v>4.6357086244927938E-2</v>
          </cell>
          <cell r="M81">
            <v>0</v>
          </cell>
        </row>
        <row r="82">
          <cell r="L82">
            <v>4.7534386376882121E-2</v>
          </cell>
          <cell r="M82">
            <v>0</v>
          </cell>
        </row>
        <row r="83">
          <cell r="L83">
            <v>4.9468678373303855E-2</v>
          </cell>
          <cell r="M83">
            <v>0</v>
          </cell>
        </row>
        <row r="84">
          <cell r="L84">
            <v>5.4381974442996327E-2</v>
          </cell>
          <cell r="M84">
            <v>0</v>
          </cell>
        </row>
        <row r="85">
          <cell r="L85">
            <v>5.7767738362485915E-2</v>
          </cell>
          <cell r="M85">
            <v>0</v>
          </cell>
        </row>
      </sheetData>
      <sheetData sheetId="17" refreshError="1"/>
      <sheetData sheetId="18" refreshError="1"/>
      <sheetData sheetId="19">
        <row r="3">
          <cell r="F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unka1">
    <tabColor rgb="FF00B0F0"/>
  </sheetPr>
  <dimension ref="A1:O25"/>
  <sheetViews>
    <sheetView tabSelected="1" zoomScaleNormal="100" workbookViewId="0"/>
  </sheetViews>
  <sheetFormatPr defaultRowHeight="15" x14ac:dyDescent="0.25"/>
  <cols>
    <col min="1" max="1" width="10.42578125" bestFit="1" customWidth="1"/>
    <col min="2" max="2" width="12.42578125" bestFit="1" customWidth="1"/>
    <col min="3" max="3" width="8.28515625" bestFit="1" customWidth="1"/>
    <col min="4" max="4" width="15.140625" customWidth="1"/>
    <col min="5" max="5" width="4.28515625" bestFit="1" customWidth="1"/>
    <col min="6" max="6" width="7.42578125" style="9" bestFit="1" customWidth="1"/>
    <col min="7" max="8" width="9.85546875" bestFit="1" customWidth="1"/>
    <col min="9" max="9" width="9.42578125" bestFit="1" customWidth="1"/>
    <col min="10" max="10" width="9.28515625" bestFit="1" customWidth="1"/>
    <col min="11" max="11" width="9.85546875" bestFit="1" customWidth="1"/>
    <col min="12" max="12" width="10.140625" bestFit="1" customWidth="1"/>
    <col min="13" max="13" width="11" customWidth="1"/>
    <col min="14" max="14" width="7.140625" bestFit="1" customWidth="1"/>
    <col min="15" max="15" width="7.28515625" bestFit="1" customWidth="1"/>
    <col min="19" max="19" width="12.42578125" bestFit="1" customWidth="1"/>
  </cols>
  <sheetData>
    <row r="1" spans="1:15" s="35" customFormat="1" ht="78.75" x14ac:dyDescent="0.25">
      <c r="A1" s="38" t="s">
        <v>0</v>
      </c>
      <c r="B1" s="38" t="s">
        <v>1</v>
      </c>
      <c r="C1" s="38" t="s">
        <v>2</v>
      </c>
      <c r="D1" s="38" t="s">
        <v>3</v>
      </c>
      <c r="E1" s="38"/>
      <c r="F1" s="36" t="s">
        <v>240</v>
      </c>
      <c r="G1" s="39" t="s">
        <v>242</v>
      </c>
      <c r="H1" s="39" t="s">
        <v>84</v>
      </c>
      <c r="I1" s="39" t="s">
        <v>45</v>
      </c>
      <c r="J1" s="37" t="s">
        <v>81</v>
      </c>
      <c r="K1" s="37" t="s">
        <v>86</v>
      </c>
      <c r="L1" s="37" t="s">
        <v>241</v>
      </c>
      <c r="M1" s="37" t="s">
        <v>46</v>
      </c>
      <c r="N1" s="37" t="s">
        <v>47</v>
      </c>
      <c r="O1" s="37" t="s">
        <v>48</v>
      </c>
    </row>
    <row r="2" spans="1:15" x14ac:dyDescent="0.25">
      <c r="A2" s="46" t="str">
        <f>MID(D2,3,3)</f>
        <v>509</v>
      </c>
      <c r="B2" s="46" t="str">
        <f>MID(D2,6,1)</f>
        <v>1</v>
      </c>
      <c r="C2" s="46" t="s">
        <v>4</v>
      </c>
      <c r="D2" s="46" t="s">
        <v>57</v>
      </c>
      <c r="E2" s="47" t="str">
        <f>HYPERLINK("#"&amp;"'" &amp; D2 &amp; "'!A1","link")</f>
        <v>link</v>
      </c>
      <c r="F2" s="48">
        <f ca="1">INDIRECT("'"&amp;D2&amp;"'!B2")</f>
        <v>49.219471054687496</v>
      </c>
      <c r="G2" s="48">
        <f ca="1">INDIRECT("'"&amp;D2&amp;"'!F2")</f>
        <v>13</v>
      </c>
      <c r="H2" s="48">
        <f ca="1">INDIRECT("'"&amp;D2&amp;"'!B3")</f>
        <v>0.26412311472335342</v>
      </c>
      <c r="I2" s="48">
        <f ca="1">INDIRECT("'"&amp;D2&amp;"'!B4")</f>
        <v>1.072101244153364E-2</v>
      </c>
      <c r="J2" s="49">
        <f ca="1">INDIRECT("'"&amp;D2&amp;"'!I3")</f>
        <v>24</v>
      </c>
      <c r="K2" s="49">
        <f ca="1">INDIRECT("'"&amp;D2&amp;"'!B5")</f>
        <v>0.48761190410465255</v>
      </c>
      <c r="L2" s="49">
        <f ca="1">INDIRECT("'"&amp;D2&amp;"'!B6")</f>
        <v>2.6808301876740128E-2</v>
      </c>
      <c r="M2" s="49">
        <f ca="1">INDIRECT("'"&amp;D2&amp;"'!I4")</f>
        <v>5.8509284057799996E-2</v>
      </c>
      <c r="N2" s="49">
        <f ca="1">INDIRECT("'"&amp;D2&amp;"'!I5")</f>
        <v>3.2232360344456396E-2</v>
      </c>
      <c r="O2" s="49">
        <f ca="1">INDIRECT("'"&amp;D2&amp;"'!I6")</f>
        <v>7.156849680992558E-2</v>
      </c>
    </row>
    <row r="3" spans="1:15" x14ac:dyDescent="0.25">
      <c r="A3" s="46" t="str">
        <f t="shared" ref="A3:A25" si="0">MID(D3,3,3)</f>
        <v>509</v>
      </c>
      <c r="B3" s="46" t="str">
        <f t="shared" ref="B3:B5" si="1">MID(D3,6,1)</f>
        <v>1</v>
      </c>
      <c r="C3" s="46" t="s">
        <v>4</v>
      </c>
      <c r="D3" s="46" t="s">
        <v>58</v>
      </c>
      <c r="E3" s="47" t="str">
        <f t="shared" ref="E3:E20" si="2">HYPERLINK("#"&amp;"'" &amp; D3 &amp; "'!A1","link")</f>
        <v>link</v>
      </c>
      <c r="F3" s="48">
        <f t="shared" ref="F3:F25" ca="1" si="3">INDIRECT("'"&amp;D3&amp;"'!B2")</f>
        <v>53.906419921874999</v>
      </c>
      <c r="G3" s="48">
        <f t="shared" ref="G3:G25" ca="1" si="4">INDIRECT("'"&amp;D3&amp;"'!F2")</f>
        <v>20</v>
      </c>
      <c r="H3" s="48">
        <f t="shared" ref="H3:H25" ca="1" si="5">INDIRECT("'"&amp;D3&amp;"'!B3")</f>
        <v>0.37101332325510422</v>
      </c>
      <c r="I3" s="48">
        <f t="shared" ref="I3:I25" ca="1" si="6">INDIRECT("'"&amp;D3&amp;"'!B4")</f>
        <v>1.497735849900866E-2</v>
      </c>
      <c r="J3" s="49">
        <f t="shared" ref="J3:J25" ca="1" si="7">INDIRECT("'"&amp;D3&amp;"'!I3")</f>
        <v>32</v>
      </c>
      <c r="K3" s="49">
        <f t="shared" ref="K3:K25" ca="1" si="8">INDIRECT("'"&amp;D3&amp;"'!B5")</f>
        <v>0.5936213172081668</v>
      </c>
      <c r="L3" s="49">
        <f t="shared" ref="L3:L25" ca="1" si="9">INDIRECT("'"&amp;D3&amp;"'!B6")</f>
        <v>3.3255067825784981E-2</v>
      </c>
      <c r="M3" s="49">
        <f t="shared" ref="M3:M25" ca="1" si="10">INDIRECT("'"&amp;D3&amp;"'!I4")</f>
        <v>5.2943158008000001E-2</v>
      </c>
      <c r="N3" s="49">
        <f t="shared" ref="N3:N25" ca="1" si="11">INDIRECT("'"&amp;D3&amp;"'!I5")</f>
        <v>3.8125938204000002E-2</v>
      </c>
      <c r="O3" s="49">
        <f t="shared" ref="O3:O25" ca="1" si="12">INDIRECT("'"&amp;D3&amp;"'!I6")</f>
        <v>6.8522823162000007E-2</v>
      </c>
    </row>
    <row r="4" spans="1:15" x14ac:dyDescent="0.25">
      <c r="A4" s="46" t="str">
        <f t="shared" si="0"/>
        <v>510</v>
      </c>
      <c r="B4" s="46" t="str">
        <f t="shared" si="1"/>
        <v>1</v>
      </c>
      <c r="C4" s="46" t="s">
        <v>4</v>
      </c>
      <c r="D4" s="46" t="s">
        <v>59</v>
      </c>
      <c r="E4" s="47" t="str">
        <f t="shared" si="2"/>
        <v>link</v>
      </c>
      <c r="F4" s="48">
        <f t="shared" ca="1" si="3"/>
        <v>65.452681640625002</v>
      </c>
      <c r="G4" s="48">
        <f t="shared" ca="1" si="4"/>
        <v>13</v>
      </c>
      <c r="H4" s="48">
        <f t="shared" ca="1" si="5"/>
        <v>0.1986167667106124</v>
      </c>
      <c r="I4" s="48">
        <f t="shared" ca="1" si="6"/>
        <v>1.1964331914975784E-2</v>
      </c>
      <c r="J4" s="49">
        <f t="shared" ca="1" si="7"/>
        <v>25</v>
      </c>
      <c r="K4" s="49">
        <f t="shared" ca="1" si="8"/>
        <v>0.38195532059733156</v>
      </c>
      <c r="L4" s="49">
        <f t="shared" ca="1" si="9"/>
        <v>2.6317317764319975E-2</v>
      </c>
      <c r="M4" s="49">
        <f t="shared" ca="1" si="10"/>
        <v>5.4094912416E-2</v>
      </c>
      <c r="N4" s="49">
        <f t="shared" ca="1" si="11"/>
        <v>4.0271881067999997E-2</v>
      </c>
      <c r="O4" s="49">
        <f t="shared" ca="1" si="12"/>
        <v>7.5115694807999997E-2</v>
      </c>
    </row>
    <row r="5" spans="1:15" x14ac:dyDescent="0.25">
      <c r="A5" s="46" t="str">
        <f t="shared" si="0"/>
        <v>510</v>
      </c>
      <c r="B5" s="46" t="str">
        <f t="shared" si="1"/>
        <v>2</v>
      </c>
      <c r="C5" s="46" t="s">
        <v>4</v>
      </c>
      <c r="D5" s="46" t="s">
        <v>60</v>
      </c>
      <c r="E5" s="47" t="str">
        <f t="shared" si="2"/>
        <v>link</v>
      </c>
      <c r="F5" s="48">
        <f t="shared" ca="1" si="3"/>
        <v>33.845288085937497</v>
      </c>
      <c r="G5" s="48">
        <f t="shared" ca="1" si="4"/>
        <v>9</v>
      </c>
      <c r="H5" s="48">
        <f t="shared" ca="1" si="5"/>
        <v>0.26591589284593631</v>
      </c>
      <c r="I5" s="48">
        <f t="shared" ca="1" si="6"/>
        <v>1.7234996034892792E-2</v>
      </c>
      <c r="J5" s="49">
        <f t="shared" ca="1" si="7"/>
        <v>14</v>
      </c>
      <c r="K5" s="49">
        <f t="shared" ca="1" si="8"/>
        <v>0.413646944427012</v>
      </c>
      <c r="L5" s="49">
        <f t="shared" ca="1" si="9"/>
        <v>2.4742461924922757E-2</v>
      </c>
      <c r="M5" s="49">
        <f t="shared" ca="1" si="10"/>
        <v>5.8916974119186241E-2</v>
      </c>
      <c r="N5" s="49">
        <f t="shared" ca="1" si="11"/>
        <v>3.8494850552558732E-2</v>
      </c>
      <c r="O5" s="49">
        <f t="shared" ca="1" si="12"/>
        <v>7.388204310894006E-2</v>
      </c>
    </row>
    <row r="6" spans="1:15" x14ac:dyDescent="0.25">
      <c r="A6" s="46" t="str">
        <f t="shared" si="0"/>
        <v>081</v>
      </c>
      <c r="B6" s="46" t="s">
        <v>244</v>
      </c>
      <c r="C6" s="46" t="s">
        <v>82</v>
      </c>
      <c r="D6" s="46" t="s">
        <v>61</v>
      </c>
      <c r="E6" s="47" t="str">
        <f t="shared" si="2"/>
        <v>link</v>
      </c>
      <c r="F6" s="48">
        <f t="shared" ca="1" si="3"/>
        <v>30.355280273437501</v>
      </c>
      <c r="G6" s="48">
        <f t="shared" ca="1" si="4"/>
        <v>6</v>
      </c>
      <c r="H6" s="48">
        <f t="shared" ca="1" si="5"/>
        <v>0.19765918634097812</v>
      </c>
      <c r="I6" s="48">
        <f t="shared" ca="1" si="6"/>
        <v>2.18772712992647E-2</v>
      </c>
      <c r="J6" s="49">
        <f t="shared" ca="1" si="7"/>
        <v>11</v>
      </c>
      <c r="K6" s="49">
        <f t="shared" ca="1" si="8"/>
        <v>0.36237517495845989</v>
      </c>
      <c r="L6" s="49">
        <f t="shared" ca="1" si="9"/>
        <v>6.9813541287468694E-2</v>
      </c>
      <c r="M6" s="49">
        <f t="shared" ca="1" si="10"/>
        <v>0.20161432624053927</v>
      </c>
      <c r="N6" s="49">
        <f t="shared" ca="1" si="11"/>
        <v>0.12281419584846467</v>
      </c>
      <c r="O6" s="49">
        <f t="shared" ca="1" si="12"/>
        <v>0.24568838923644992</v>
      </c>
    </row>
    <row r="7" spans="1:15" x14ac:dyDescent="0.25">
      <c r="A7" s="46" t="str">
        <f t="shared" si="0"/>
        <v>081</v>
      </c>
      <c r="B7" s="46" t="s">
        <v>244</v>
      </c>
      <c r="C7" s="46" t="s">
        <v>82</v>
      </c>
      <c r="D7" s="46" t="s">
        <v>62</v>
      </c>
      <c r="E7" s="47" t="str">
        <f t="shared" si="2"/>
        <v>link</v>
      </c>
      <c r="F7" s="48">
        <f t="shared" ca="1" si="3"/>
        <v>10.290646728515581</v>
      </c>
      <c r="G7" s="48">
        <f t="shared" ca="1" si="4"/>
        <v>3</v>
      </c>
      <c r="H7" s="48">
        <f t="shared" ca="1" si="5"/>
        <v>0.29152686698367963</v>
      </c>
      <c r="I7" s="48">
        <f t="shared" ca="1" si="6"/>
        <v>2.2374765660916038E-2</v>
      </c>
      <c r="J7" s="49">
        <f t="shared" ca="1" si="7"/>
        <v>5</v>
      </c>
      <c r="K7" s="49">
        <f t="shared" ca="1" si="8"/>
        <v>0.48587811163946609</v>
      </c>
      <c r="L7" s="49">
        <f t="shared" ca="1" si="9"/>
        <v>9.7979323759669459E-2</v>
      </c>
      <c r="M7" s="49">
        <f t="shared" ca="1" si="10"/>
        <v>0.17925363463211028</v>
      </c>
      <c r="N7" s="49">
        <f t="shared" ca="1" si="11"/>
        <v>0.11938944386672964</v>
      </c>
      <c r="O7" s="49">
        <f t="shared" ca="1" si="12"/>
        <v>0.26232405533981318</v>
      </c>
    </row>
    <row r="8" spans="1:15" x14ac:dyDescent="0.25">
      <c r="A8" s="46" t="str">
        <f t="shared" si="0"/>
        <v>081</v>
      </c>
      <c r="B8" s="46" t="s">
        <v>244</v>
      </c>
      <c r="C8" s="46" t="s">
        <v>82</v>
      </c>
      <c r="D8" s="46" t="s">
        <v>63</v>
      </c>
      <c r="E8" s="47" t="str">
        <f t="shared" si="2"/>
        <v>link</v>
      </c>
      <c r="F8" s="48">
        <f t="shared" ca="1" si="3"/>
        <v>17.803879394531219</v>
      </c>
      <c r="G8" s="48">
        <f t="shared" ca="1" si="4"/>
        <v>3</v>
      </c>
      <c r="H8" s="48">
        <f t="shared" ca="1" si="5"/>
        <v>0.16850260179371379</v>
      </c>
      <c r="I8" s="48">
        <f t="shared" ca="1" si="6"/>
        <v>2.3584275490554491E-2</v>
      </c>
      <c r="J8" s="49">
        <f t="shared" ca="1" si="7"/>
        <v>5</v>
      </c>
      <c r="K8" s="49">
        <f t="shared" ca="1" si="8"/>
        <v>0.28083766965618961</v>
      </c>
      <c r="L8" s="49">
        <f t="shared" ca="1" si="9"/>
        <v>3.1450379265196414E-2</v>
      </c>
      <c r="M8" s="49">
        <f t="shared" ca="1" si="10"/>
        <v>0.1276581528224944</v>
      </c>
      <c r="N8" s="49">
        <f t="shared" ca="1" si="11"/>
        <v>0.11083326774787898</v>
      </c>
      <c r="O8" s="49">
        <f t="shared" ca="1" si="12"/>
        <v>0.14819131259822826</v>
      </c>
    </row>
    <row r="9" spans="1:15" x14ac:dyDescent="0.25">
      <c r="A9" s="46" t="str">
        <f t="shared" si="0"/>
        <v>081</v>
      </c>
      <c r="B9" s="46" t="s">
        <v>244</v>
      </c>
      <c r="C9" s="46" t="s">
        <v>82</v>
      </c>
      <c r="D9" s="46" t="s">
        <v>64</v>
      </c>
      <c r="E9" s="47" t="str">
        <f t="shared" si="2"/>
        <v>link</v>
      </c>
      <c r="F9" s="48">
        <f t="shared" ca="1" si="3"/>
        <v>13.9106806640625</v>
      </c>
      <c r="G9" s="48">
        <f t="shared" ca="1" si="4"/>
        <v>4</v>
      </c>
      <c r="H9" s="48">
        <f t="shared" ca="1" si="5"/>
        <v>0.28754883363355371</v>
      </c>
      <c r="I9" s="48">
        <f t="shared" ca="1" si="6"/>
        <v>2.9353458425831907E-2</v>
      </c>
      <c r="J9" s="49">
        <f t="shared" ca="1" si="7"/>
        <v>15</v>
      </c>
      <c r="K9" s="49">
        <f t="shared" ca="1" si="8"/>
        <v>1.0783081261258263</v>
      </c>
      <c r="L9" s="49">
        <f t="shared" ca="1" si="9"/>
        <v>0.10041131253867908</v>
      </c>
      <c r="M9" s="49">
        <f t="shared" ca="1" si="10"/>
        <v>8.4569828899383373E-2</v>
      </c>
      <c r="N9" s="49">
        <f t="shared" ca="1" si="11"/>
        <v>5.3744943363189482E-2</v>
      </c>
      <c r="O9" s="49">
        <f t="shared" ca="1" si="12"/>
        <v>0.12858493292427042</v>
      </c>
    </row>
    <row r="10" spans="1:15" x14ac:dyDescent="0.25">
      <c r="A10" s="46" t="str">
        <f t="shared" si="0"/>
        <v>081</v>
      </c>
      <c r="B10" s="46" t="s">
        <v>244</v>
      </c>
      <c r="C10" s="46" t="s">
        <v>82</v>
      </c>
      <c r="D10" s="46" t="s">
        <v>65</v>
      </c>
      <c r="E10" s="47" t="str">
        <f t="shared" si="2"/>
        <v>link</v>
      </c>
      <c r="F10" s="48">
        <f t="shared" ca="1" si="3"/>
        <v>8.5859216308593602</v>
      </c>
      <c r="G10" s="48">
        <f t="shared" ca="1" si="4"/>
        <v>1</v>
      </c>
      <c r="H10" s="48">
        <f t="shared" ca="1" si="5"/>
        <v>0.11646973301105132</v>
      </c>
      <c r="I10" s="48">
        <f t="shared" ca="1" si="6"/>
        <v>5.0409168203165135E-2</v>
      </c>
      <c r="J10" s="49">
        <f t="shared" ca="1" si="7"/>
        <v>4</v>
      </c>
      <c r="K10" s="49">
        <f t="shared" ca="1" si="8"/>
        <v>0.46587893204420527</v>
      </c>
      <c r="L10" s="49">
        <f t="shared" ca="1" si="9"/>
        <v>4.7282015772810874E-2</v>
      </c>
      <c r="M10" s="49">
        <f t="shared" ca="1" si="10"/>
        <v>9.1964891704559223E-2</v>
      </c>
      <c r="N10" s="49">
        <f t="shared" ca="1" si="11"/>
        <v>8.126539395618429E-2</v>
      </c>
      <c r="O10" s="49">
        <f t="shared" ca="1" si="12"/>
        <v>0.11218941824197752</v>
      </c>
    </row>
    <row r="11" spans="1:15" x14ac:dyDescent="0.25">
      <c r="A11" s="46" t="str">
        <f t="shared" si="0"/>
        <v>081</v>
      </c>
      <c r="B11" s="46" t="s">
        <v>244</v>
      </c>
      <c r="C11" s="46" t="s">
        <v>82</v>
      </c>
      <c r="D11" s="46" t="s">
        <v>66</v>
      </c>
      <c r="E11" s="47" t="str">
        <f t="shared" si="2"/>
        <v>link</v>
      </c>
      <c r="F11" s="48">
        <f t="shared" ca="1" si="3"/>
        <v>11.466512695312501</v>
      </c>
      <c r="G11" s="48">
        <f t="shared" ca="1" si="4"/>
        <v>3</v>
      </c>
      <c r="H11" s="48">
        <f t="shared" ca="1" si="5"/>
        <v>0.26163142009395735</v>
      </c>
      <c r="I11" s="48">
        <f t="shared" ca="1" si="6"/>
        <v>2.9052815624664895E-2</v>
      </c>
      <c r="J11" s="49">
        <f t="shared" ca="1" si="7"/>
        <v>7</v>
      </c>
      <c r="K11" s="49">
        <f t="shared" ca="1" si="8"/>
        <v>0.61047331355256718</v>
      </c>
      <c r="L11" s="49">
        <f t="shared" ca="1" si="9"/>
        <v>4.8255457538764597E-2</v>
      </c>
      <c r="M11" s="49">
        <f t="shared" ca="1" si="10"/>
        <v>5.9832474506377922E-2</v>
      </c>
      <c r="N11" s="49">
        <f t="shared" ca="1" si="11"/>
        <v>3.1226112728118885E-2</v>
      </c>
      <c r="O11" s="49">
        <f t="shared" ca="1" si="12"/>
        <v>9.4548833593368298E-2</v>
      </c>
    </row>
    <row r="12" spans="1:15" x14ac:dyDescent="0.25">
      <c r="A12" s="46" t="str">
        <f t="shared" si="0"/>
        <v>081</v>
      </c>
      <c r="B12" s="46" t="s">
        <v>244</v>
      </c>
      <c r="C12" s="46" t="s">
        <v>82</v>
      </c>
      <c r="D12" s="46" t="s">
        <v>67</v>
      </c>
      <c r="E12" s="47" t="str">
        <f t="shared" si="2"/>
        <v>link</v>
      </c>
      <c r="F12" s="48">
        <f t="shared" ca="1" si="3"/>
        <v>21.372534667968722</v>
      </c>
      <c r="G12" s="48">
        <f t="shared" ca="1" si="4"/>
        <v>5</v>
      </c>
      <c r="H12" s="48">
        <f t="shared" ca="1" si="5"/>
        <v>0.23394511122228104</v>
      </c>
      <c r="I12" s="48">
        <f t="shared" ca="1" si="6"/>
        <v>7.9603575454786088E-4</v>
      </c>
      <c r="J12" s="49">
        <f t="shared" ca="1" si="7"/>
        <v>4</v>
      </c>
      <c r="K12" s="49">
        <f t="shared" ca="1" si="8"/>
        <v>0.18715608897782482</v>
      </c>
      <c r="L12" s="49">
        <f t="shared" ca="1" si="9"/>
        <v>2.1149299505774093E-2</v>
      </c>
      <c r="M12" s="49">
        <f t="shared" ca="1" si="10"/>
        <v>0.1195748867511747</v>
      </c>
      <c r="N12" s="49">
        <f t="shared" ca="1" si="11"/>
        <v>8.2557024178504773E-2</v>
      </c>
      <c r="O12" s="49">
        <f t="shared" ca="1" si="12"/>
        <v>0.1500213967952726</v>
      </c>
    </row>
    <row r="13" spans="1:15" x14ac:dyDescent="0.25">
      <c r="A13" s="46" t="str">
        <f t="shared" si="0"/>
        <v>081</v>
      </c>
      <c r="B13" s="46" t="s">
        <v>244</v>
      </c>
      <c r="C13" s="46" t="s">
        <v>82</v>
      </c>
      <c r="D13" s="46" t="s">
        <v>68</v>
      </c>
      <c r="E13" s="47" t="str">
        <f t="shared" si="2"/>
        <v>link</v>
      </c>
      <c r="F13" s="48">
        <f t="shared" ca="1" si="3"/>
        <v>27.447993164062499</v>
      </c>
      <c r="G13" s="48">
        <f t="shared" ca="1" si="4"/>
        <v>7</v>
      </c>
      <c r="H13" s="48">
        <f t="shared" ca="1" si="5"/>
        <v>0.25502775223527308</v>
      </c>
      <c r="I13" s="48">
        <f t="shared" ca="1" si="6"/>
        <v>2.8492631873544776E-2</v>
      </c>
      <c r="J13" s="49">
        <f t="shared" ca="1" si="7"/>
        <v>10</v>
      </c>
      <c r="K13" s="49">
        <f t="shared" ca="1" si="8"/>
        <v>0.36432536033610441</v>
      </c>
      <c r="L13" s="49">
        <f t="shared" ca="1" si="9"/>
        <v>4.8637499277030698E-2</v>
      </c>
      <c r="M13" s="49">
        <f t="shared" ca="1" si="10"/>
        <v>0.10639358286094638</v>
      </c>
      <c r="N13" s="49">
        <f t="shared" ca="1" si="11"/>
        <v>9.216549785041786E-2</v>
      </c>
      <c r="O13" s="49">
        <f t="shared" ca="1" si="12"/>
        <v>0.1533001813745497</v>
      </c>
    </row>
    <row r="14" spans="1:15" x14ac:dyDescent="0.25">
      <c r="A14" s="46" t="str">
        <f t="shared" si="0"/>
        <v>081</v>
      </c>
      <c r="B14" s="46" t="s">
        <v>244</v>
      </c>
      <c r="C14" s="46" t="s">
        <v>82</v>
      </c>
      <c r="D14" s="46" t="s">
        <v>69</v>
      </c>
      <c r="E14" s="47" t="str">
        <f t="shared" si="2"/>
        <v>link</v>
      </c>
      <c r="F14" s="48">
        <f t="shared" ca="1" si="3"/>
        <v>22.22881201171872</v>
      </c>
      <c r="G14" s="48">
        <f t="shared" ca="1" si="4"/>
        <v>6</v>
      </c>
      <c r="H14" s="48">
        <f t="shared" ca="1" si="5"/>
        <v>0.26991995779337574</v>
      </c>
      <c r="I14" s="48">
        <f t="shared" ca="1" si="6"/>
        <v>1.9483012412902859E-2</v>
      </c>
      <c r="J14" s="49">
        <f t="shared" ca="1" si="7"/>
        <v>10</v>
      </c>
      <c r="K14" s="49">
        <f t="shared" ca="1" si="8"/>
        <v>0.44986659632229287</v>
      </c>
      <c r="L14" s="49">
        <f t="shared" ca="1" si="9"/>
        <v>4.9382723740904272E-2</v>
      </c>
      <c r="M14" s="49">
        <f t="shared" ca="1" si="10"/>
        <v>8.2846865232000008E-2</v>
      </c>
      <c r="N14" s="49">
        <f t="shared" ca="1" si="11"/>
        <v>7.4605665743999988E-2</v>
      </c>
      <c r="O14" s="49">
        <f t="shared" ca="1" si="12"/>
        <v>9.3243514445999987E-2</v>
      </c>
    </row>
    <row r="15" spans="1:15" x14ac:dyDescent="0.25">
      <c r="A15" s="46" t="str">
        <f t="shared" si="0"/>
        <v>081</v>
      </c>
      <c r="B15" s="46" t="s">
        <v>244</v>
      </c>
      <c r="C15" s="46" t="s">
        <v>82</v>
      </c>
      <c r="D15" s="46" t="s">
        <v>70</v>
      </c>
      <c r="E15" s="47" t="str">
        <f t="shared" si="2"/>
        <v>link</v>
      </c>
      <c r="F15" s="48">
        <f t="shared" ca="1" si="3"/>
        <v>15.044594238281221</v>
      </c>
      <c r="G15" s="48">
        <f t="shared" ca="1" si="4"/>
        <v>3</v>
      </c>
      <c r="H15" s="48">
        <f t="shared" ca="1" si="5"/>
        <v>0.19940717260200014</v>
      </c>
      <c r="I15" s="48">
        <f t="shared" ca="1" si="6"/>
        <v>2.8241047740597311E-2</v>
      </c>
      <c r="J15" s="49">
        <f t="shared" ca="1" si="7"/>
        <v>4</v>
      </c>
      <c r="K15" s="49">
        <f t="shared" ca="1" si="8"/>
        <v>0.26587623013600015</v>
      </c>
      <c r="L15" s="49">
        <f t="shared" ca="1" si="9"/>
        <v>3.0772677012173448E-2</v>
      </c>
      <c r="M15" s="49">
        <f t="shared" ca="1" si="10"/>
        <v>0.10529302115821823</v>
      </c>
      <c r="N15" s="49">
        <f t="shared" ca="1" si="11"/>
        <v>7.4799945579528709E-2</v>
      </c>
      <c r="O15" s="49">
        <f t="shared" ca="1" si="12"/>
        <v>0.14623368539714793</v>
      </c>
    </row>
    <row r="16" spans="1:15" x14ac:dyDescent="0.25">
      <c r="A16" s="46" t="str">
        <f t="shared" si="0"/>
        <v>081</v>
      </c>
      <c r="B16" s="46" t="s">
        <v>244</v>
      </c>
      <c r="C16" s="46" t="s">
        <v>82</v>
      </c>
      <c r="D16" s="46" t="s">
        <v>71</v>
      </c>
      <c r="E16" s="47" t="str">
        <f t="shared" si="2"/>
        <v>link</v>
      </c>
      <c r="F16" s="48">
        <f t="shared" ca="1" si="3"/>
        <v>22.6261142578125</v>
      </c>
      <c r="G16" s="48">
        <f t="shared" ca="1" si="4"/>
        <v>3</v>
      </c>
      <c r="H16" s="48">
        <f t="shared" ca="1" si="5"/>
        <v>0.13259015515508321</v>
      </c>
      <c r="I16" s="48">
        <f t="shared" ca="1" si="6"/>
        <v>1.4706446316097157E-2</v>
      </c>
      <c r="J16" s="49">
        <f t="shared" ca="1" si="7"/>
        <v>1</v>
      </c>
      <c r="K16" s="49">
        <f t="shared" ca="1" si="8"/>
        <v>4.4196718385027742E-2</v>
      </c>
      <c r="L16" s="49">
        <f t="shared" ca="1" si="9"/>
        <v>9.4752342576462888E-3</v>
      </c>
      <c r="M16" s="49">
        <f t="shared" ca="1" si="10"/>
        <v>0.21438773293304411</v>
      </c>
      <c r="N16" s="49">
        <f t="shared" ca="1" si="11"/>
        <v>0.21438773293304411</v>
      </c>
      <c r="O16" s="49">
        <f t="shared" ca="1" si="12"/>
        <v>0.21438773293304411</v>
      </c>
    </row>
    <row r="17" spans="1:15" x14ac:dyDescent="0.25">
      <c r="A17" s="46" t="str">
        <f t="shared" si="0"/>
        <v>081</v>
      </c>
      <c r="B17" s="46" t="s">
        <v>244</v>
      </c>
      <c r="C17" s="46" t="s">
        <v>82</v>
      </c>
      <c r="D17" s="46" t="s">
        <v>72</v>
      </c>
      <c r="E17" s="50" t="str">
        <f t="shared" si="2"/>
        <v>link</v>
      </c>
      <c r="F17" s="48">
        <f t="shared" ca="1" si="3"/>
        <v>10.87495678710936</v>
      </c>
      <c r="G17" s="48">
        <f t="shared" ca="1" si="4"/>
        <v>2</v>
      </c>
      <c r="H17" s="48">
        <f t="shared" ca="1" si="5"/>
        <v>0.18390877675676853</v>
      </c>
      <c r="I17" s="48">
        <f t="shared" ca="1" si="6"/>
        <v>1.7844250094402728E-2</v>
      </c>
      <c r="J17" s="49">
        <f t="shared" ca="1" si="7"/>
        <v>8</v>
      </c>
      <c r="K17" s="49">
        <f t="shared" ca="1" si="8"/>
        <v>0.73563510702707413</v>
      </c>
      <c r="L17" s="49">
        <f t="shared" ca="1" si="9"/>
        <v>7.0326046625757727E-2</v>
      </c>
      <c r="M17" s="49">
        <f t="shared" ca="1" si="10"/>
        <v>8.0792924606323022E-2</v>
      </c>
      <c r="N17" s="49">
        <f t="shared" ca="1" si="11"/>
        <v>5.8254606353759578E-2</v>
      </c>
      <c r="O17" s="49">
        <f t="shared" ca="1" si="12"/>
        <v>9.6847629137992719E-2</v>
      </c>
    </row>
    <row r="18" spans="1:15" x14ac:dyDescent="0.25">
      <c r="A18" s="46" t="str">
        <f t="shared" si="0"/>
        <v>081</v>
      </c>
      <c r="B18" s="46" t="s">
        <v>244</v>
      </c>
      <c r="C18" s="46" t="s">
        <v>82</v>
      </c>
      <c r="D18" s="46" t="s">
        <v>73</v>
      </c>
      <c r="E18" s="50" t="str">
        <f t="shared" si="2"/>
        <v>link</v>
      </c>
      <c r="F18" s="48">
        <f t="shared" ca="1" si="3"/>
        <v>19.107218261718721</v>
      </c>
      <c r="G18" s="48">
        <f t="shared" ca="1" si="4"/>
        <v>3</v>
      </c>
      <c r="H18" s="48">
        <f t="shared" ca="1" si="5"/>
        <v>0.15700872617394521</v>
      </c>
      <c r="I18" s="48">
        <f t="shared" ca="1" si="6"/>
        <v>9.6852491378979187E-3</v>
      </c>
      <c r="J18" s="49">
        <f t="shared" ca="1" si="7"/>
        <v>3</v>
      </c>
      <c r="K18" s="49">
        <f t="shared" ca="1" si="8"/>
        <v>0.15700872617394521</v>
      </c>
      <c r="L18" s="49">
        <f t="shared" ca="1" si="9"/>
        <v>3.3771512012672047E-2</v>
      </c>
      <c r="M18" s="49">
        <f t="shared" ca="1" si="10"/>
        <v>0.20406102295303333</v>
      </c>
      <c r="N18" s="49">
        <f t="shared" ca="1" si="11"/>
        <v>0.13542727464294427</v>
      </c>
      <c r="O18" s="49">
        <f t="shared" ca="1" si="12"/>
        <v>0.28924306236076269</v>
      </c>
    </row>
    <row r="19" spans="1:15" x14ac:dyDescent="0.25">
      <c r="A19" s="46" t="str">
        <f t="shared" si="0"/>
        <v>081</v>
      </c>
      <c r="B19" s="46" t="s">
        <v>244</v>
      </c>
      <c r="C19" s="46" t="s">
        <v>82</v>
      </c>
      <c r="D19" s="46" t="s">
        <v>74</v>
      </c>
      <c r="E19" s="47" t="str">
        <f t="shared" si="2"/>
        <v>link</v>
      </c>
      <c r="F19" s="48">
        <f t="shared" ca="1" si="3"/>
        <v>15.806566406250001</v>
      </c>
      <c r="G19" s="48">
        <f t="shared" ca="1" si="4"/>
        <v>3</v>
      </c>
      <c r="H19" s="48">
        <f t="shared" ca="1" si="5"/>
        <v>0.18979453999660445</v>
      </c>
      <c r="I19" s="48">
        <f t="shared" ca="1" si="6"/>
        <v>2.8844635676189227E-2</v>
      </c>
      <c r="J19" s="49">
        <f t="shared" ca="1" si="7"/>
        <v>3</v>
      </c>
      <c r="K19" s="49">
        <f t="shared" ca="1" si="8"/>
        <v>0.18979453999660445</v>
      </c>
      <c r="L19" s="49">
        <f t="shared" ca="1" si="9"/>
        <v>4.0127121131221709E-2</v>
      </c>
      <c r="M19" s="49">
        <f t="shared" ca="1" si="10"/>
        <v>8.9555754604339441E-2</v>
      </c>
      <c r="N19" s="49">
        <f t="shared" ca="1" si="11"/>
        <v>7.6719168268203602E-2</v>
      </c>
      <c r="O19" s="49">
        <f t="shared" ca="1" si="12"/>
        <v>0.28519471146011294</v>
      </c>
    </row>
    <row r="20" spans="1:15" x14ac:dyDescent="0.25">
      <c r="A20" s="46" t="str">
        <f t="shared" si="0"/>
        <v>081</v>
      </c>
      <c r="B20" s="46" t="s">
        <v>244</v>
      </c>
      <c r="C20" s="46" t="s">
        <v>82</v>
      </c>
      <c r="D20" s="46" t="s">
        <v>75</v>
      </c>
      <c r="E20" s="47" t="str">
        <f t="shared" si="2"/>
        <v>link</v>
      </c>
      <c r="F20" s="48">
        <f t="shared" ca="1" si="3"/>
        <v>9.8931430664062194</v>
      </c>
      <c r="G20" s="48">
        <f t="shared" ca="1" si="4"/>
        <v>2</v>
      </c>
      <c r="H20" s="48">
        <f t="shared" ca="1" si="5"/>
        <v>0.20216022214328691</v>
      </c>
      <c r="I20" s="48">
        <f t="shared" ca="1" si="6"/>
        <v>8.3812009336797083E-3</v>
      </c>
      <c r="J20" s="49">
        <f t="shared" ca="1" si="7"/>
        <v>2</v>
      </c>
      <c r="K20" s="49">
        <f t="shared" ca="1" si="8"/>
        <v>0.20216022214328691</v>
      </c>
      <c r="L20" s="49">
        <f t="shared" ca="1" si="9"/>
        <v>3.4500564057280969E-2</v>
      </c>
      <c r="M20" s="49">
        <f t="shared" ca="1" si="10"/>
        <v>0.17065950804519642</v>
      </c>
      <c r="N20" s="49">
        <f t="shared" ca="1" si="11"/>
        <v>0.15049607521247849</v>
      </c>
      <c r="O20" s="49">
        <f t="shared" ca="1" si="12"/>
        <v>0.19082294087791438</v>
      </c>
    </row>
    <row r="21" spans="1:15" x14ac:dyDescent="0.25">
      <c r="A21" s="46" t="str">
        <f t="shared" si="0"/>
        <v>083</v>
      </c>
      <c r="B21" s="46" t="s">
        <v>244</v>
      </c>
      <c r="C21" s="46" t="s">
        <v>82</v>
      </c>
      <c r="D21" s="46" t="s">
        <v>76</v>
      </c>
      <c r="E21" s="47" t="str">
        <f>HYPERLINK("#"&amp;"'" &amp; D21 &amp; "'!A1","link")</f>
        <v>link</v>
      </c>
      <c r="F21" s="48">
        <f t="shared" ca="1" si="3"/>
        <v>26.2826279296875</v>
      </c>
      <c r="G21" s="48">
        <f t="shared" ca="1" si="4"/>
        <v>5</v>
      </c>
      <c r="H21" s="48">
        <f t="shared" ca="1" si="5"/>
        <v>0.19023972843873266</v>
      </c>
      <c r="I21" s="48">
        <f t="shared" ca="1" si="6"/>
        <v>1.0950865856590351E-2</v>
      </c>
      <c r="J21" s="49">
        <f t="shared" ca="1" si="7"/>
        <v>12</v>
      </c>
      <c r="K21" s="49">
        <f t="shared" ca="1" si="8"/>
        <v>0.45657534825295837</v>
      </c>
      <c r="L21" s="49">
        <f t="shared" ca="1" si="9"/>
        <v>5.4894363350870314E-2</v>
      </c>
      <c r="M21" s="49">
        <f t="shared" ca="1" si="10"/>
        <v>0.11678689573860149</v>
      </c>
      <c r="N21" s="49">
        <f t="shared" ca="1" si="11"/>
        <v>9.5045194971084435E-2</v>
      </c>
      <c r="O21" s="49">
        <f t="shared" ca="1" si="12"/>
        <v>0.13757954913425421</v>
      </c>
    </row>
    <row r="22" spans="1:15" x14ac:dyDescent="0.25">
      <c r="A22" s="46" t="str">
        <f t="shared" si="0"/>
        <v>083</v>
      </c>
      <c r="B22" s="46" t="s">
        <v>244</v>
      </c>
      <c r="C22" s="46" t="s">
        <v>82</v>
      </c>
      <c r="D22" s="46" t="s">
        <v>77</v>
      </c>
      <c r="E22" s="47" t="str">
        <f t="shared" ref="E22:E25" si="13">HYPERLINK("#"&amp;"'" &amp; D22 &amp; "'!A1","link")</f>
        <v>link</v>
      </c>
      <c r="F22" s="48">
        <f t="shared" ca="1" si="3"/>
        <v>13.973447753906219</v>
      </c>
      <c r="G22" s="48">
        <f t="shared" ca="1" si="4"/>
        <v>2</v>
      </c>
      <c r="H22" s="48">
        <f t="shared" ca="1" si="5"/>
        <v>0.14312859898452107</v>
      </c>
      <c r="I22" s="48">
        <f t="shared" ca="1" si="6"/>
        <v>8.411842013589535E-3</v>
      </c>
      <c r="J22" s="49">
        <f t="shared" ca="1" si="7"/>
        <v>3</v>
      </c>
      <c r="K22" s="49">
        <f t="shared" ca="1" si="8"/>
        <v>0.21469289847678161</v>
      </c>
      <c r="L22" s="49">
        <f t="shared" ca="1" si="9"/>
        <v>1.8432892693052226E-2</v>
      </c>
      <c r="M22" s="49">
        <f t="shared" ca="1" si="10"/>
        <v>8.7621573944091605E-2</v>
      </c>
      <c r="N22" s="49">
        <f t="shared" ca="1" si="11"/>
        <v>7.2722410898208481E-2</v>
      </c>
      <c r="O22" s="49">
        <f t="shared" ca="1" si="12"/>
        <v>9.9873907573699808E-2</v>
      </c>
    </row>
    <row r="23" spans="1:15" x14ac:dyDescent="0.25">
      <c r="A23" s="46" t="str">
        <f t="shared" si="0"/>
        <v>083</v>
      </c>
      <c r="B23" s="46" t="s">
        <v>244</v>
      </c>
      <c r="C23" s="46" t="s">
        <v>82</v>
      </c>
      <c r="D23" s="46" t="s">
        <v>78</v>
      </c>
      <c r="E23" s="47" t="str">
        <f t="shared" si="13"/>
        <v>link</v>
      </c>
      <c r="F23" s="48">
        <f t="shared" ca="1" si="3"/>
        <v>10.46590063476558</v>
      </c>
      <c r="G23" s="48">
        <f t="shared" ca="1" si="4"/>
        <v>3</v>
      </c>
      <c r="H23" s="48">
        <f t="shared" ca="1" si="5"/>
        <v>0.28664518274085404</v>
      </c>
      <c r="I23" s="48">
        <f t="shared" ca="1" si="6"/>
        <v>4.1064832351761268E-2</v>
      </c>
      <c r="J23" s="49">
        <f t="shared" ca="1" si="7"/>
        <v>6</v>
      </c>
      <c r="K23" s="49">
        <f t="shared" ca="1" si="8"/>
        <v>0.57329036548170809</v>
      </c>
      <c r="L23" s="49">
        <f t="shared" ca="1" si="9"/>
        <v>4.7063725271363897E-2</v>
      </c>
      <c r="M23" s="49">
        <f t="shared" ca="1" si="10"/>
        <v>6.904851941299428E-2</v>
      </c>
      <c r="N23" s="49">
        <f t="shared" ca="1" si="11"/>
        <v>4.5105314357757331E-2</v>
      </c>
      <c r="O23" s="49">
        <f t="shared" ca="1" si="12"/>
        <v>0.12408292314720128</v>
      </c>
    </row>
    <row r="24" spans="1:15" x14ac:dyDescent="0.25">
      <c r="A24" s="46" t="str">
        <f t="shared" si="0"/>
        <v>083</v>
      </c>
      <c r="B24" s="46" t="s">
        <v>244</v>
      </c>
      <c r="C24" s="46" t="s">
        <v>82</v>
      </c>
      <c r="D24" s="46" t="s">
        <v>79</v>
      </c>
      <c r="E24" s="47" t="str">
        <f t="shared" si="13"/>
        <v>link</v>
      </c>
      <c r="F24" s="48">
        <f t="shared" ca="1" si="3"/>
        <v>37.799080078125002</v>
      </c>
      <c r="G24" s="48">
        <f t="shared" ca="1" si="4"/>
        <v>7</v>
      </c>
      <c r="H24" s="48">
        <f t="shared" ca="1" si="5"/>
        <v>0.18518969206478186</v>
      </c>
      <c r="I24" s="48">
        <f t="shared" ca="1" si="6"/>
        <v>2.2773887586666996E-2</v>
      </c>
      <c r="J24" s="49">
        <f t="shared" ca="1" si="7"/>
        <v>19</v>
      </c>
      <c r="K24" s="49">
        <f t="shared" ca="1" si="8"/>
        <v>0.50265773560440796</v>
      </c>
      <c r="L24" s="49">
        <f t="shared" ca="1" si="9"/>
        <v>5.5509352259491128E-2</v>
      </c>
      <c r="M24" s="49">
        <f t="shared" ca="1" si="10"/>
        <v>0.10266640026855445</v>
      </c>
      <c r="N24" s="49">
        <f t="shared" ca="1" si="11"/>
        <v>7.4571219102859188E-2</v>
      </c>
      <c r="O24" s="49">
        <f t="shared" ca="1" si="12"/>
        <v>0.12862090707206725</v>
      </c>
    </row>
    <row r="25" spans="1:15" x14ac:dyDescent="0.25">
      <c r="A25" s="46" t="str">
        <f t="shared" si="0"/>
        <v>083</v>
      </c>
      <c r="B25" s="46" t="s">
        <v>244</v>
      </c>
      <c r="C25" s="46" t="s">
        <v>82</v>
      </c>
      <c r="D25" s="46" t="s">
        <v>80</v>
      </c>
      <c r="E25" s="47" t="str">
        <f t="shared" si="13"/>
        <v>link</v>
      </c>
      <c r="F25" s="48">
        <f t="shared" ca="1" si="3"/>
        <v>11.277940429687501</v>
      </c>
      <c r="G25" s="48">
        <f t="shared" ca="1" si="4"/>
        <v>3</v>
      </c>
      <c r="H25" s="48">
        <f t="shared" ca="1" si="5"/>
        <v>0.26600601578839217</v>
      </c>
      <c r="I25" s="48">
        <f t="shared" ca="1" si="6"/>
        <v>1.2585733092162231E-2</v>
      </c>
      <c r="J25" s="49">
        <f t="shared" ca="1" si="7"/>
        <v>5</v>
      </c>
      <c r="K25" s="49">
        <f t="shared" ca="1" si="8"/>
        <v>0.4433433596473203</v>
      </c>
      <c r="L25" s="49">
        <f t="shared" ca="1" si="9"/>
        <v>4.3765278558174615E-2</v>
      </c>
      <c r="M25" s="49">
        <f t="shared" ca="1" si="10"/>
        <v>0.10834243945312501</v>
      </c>
      <c r="N25" s="49">
        <f t="shared" ca="1" si="11"/>
        <v>8.804971815490692E-2</v>
      </c>
      <c r="O25" s="49">
        <f t="shared" ca="1" si="12"/>
        <v>0.11760427462005613</v>
      </c>
    </row>
  </sheetData>
  <conditionalFormatting sqref="G2:G25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B94FA9-EC30-4D3B-BFF3-F9C4FE8409B6}</x14:id>
        </ext>
      </extLst>
    </cfRule>
  </conditionalFormatting>
  <conditionalFormatting sqref="H2:H25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F1DDC0-36A4-4487-BACF-F968F8C21BD1}</x14:id>
        </ext>
      </extLst>
    </cfRule>
  </conditionalFormatting>
  <conditionalFormatting sqref="I2:I25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103094-8B57-4F85-B152-E670927DD627}</x14:id>
        </ext>
      </extLst>
    </cfRule>
  </conditionalFormatting>
  <conditionalFormatting sqref="K2:K25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78AAAF8-E4D3-4205-8103-59C3C972F52D}</x14:id>
        </ext>
      </extLst>
    </cfRule>
  </conditionalFormatting>
  <conditionalFormatting sqref="J2:J25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C0176C3-A181-4FE7-873C-435F8F1A05D1}</x14:id>
        </ext>
      </extLst>
    </cfRule>
  </conditionalFormatting>
  <conditionalFormatting sqref="L2:L25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7FCA74B-3F32-445F-9B09-FB5AD9CFFA86}</x14:id>
        </ext>
      </extLst>
    </cfRule>
  </conditionalFormatting>
  <conditionalFormatting sqref="M2:M25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74B43AA-0416-47C7-A005-30C14494DD34}</x14:id>
        </ext>
      </extLst>
    </cfRule>
  </conditionalFormatting>
  <conditionalFormatting sqref="N2:N25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F9BE5A7-10D6-47B1-AB7D-ED76DF1934E2}</x14:id>
        </ext>
      </extLst>
    </cfRule>
  </conditionalFormatting>
  <conditionalFormatting sqref="O2:O25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72DB7E0-C040-4218-A5BF-9693E02C796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0B94FA9-EC30-4D3B-BFF3-F9C4FE8409B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:G25</xm:sqref>
        </x14:conditionalFormatting>
        <x14:conditionalFormatting xmlns:xm="http://schemas.microsoft.com/office/excel/2006/main">
          <x14:cfRule type="dataBar" id="{6AF1DDC0-36A4-4487-BACF-F968F8C21BD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:H25</xm:sqref>
        </x14:conditionalFormatting>
        <x14:conditionalFormatting xmlns:xm="http://schemas.microsoft.com/office/excel/2006/main">
          <x14:cfRule type="dataBar" id="{6D103094-8B57-4F85-B152-E670927DD62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:I25</xm:sqref>
        </x14:conditionalFormatting>
        <x14:conditionalFormatting xmlns:xm="http://schemas.microsoft.com/office/excel/2006/main">
          <x14:cfRule type="dataBar" id="{978AAAF8-E4D3-4205-8103-59C3C972F52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K2:K25</xm:sqref>
        </x14:conditionalFormatting>
        <x14:conditionalFormatting xmlns:xm="http://schemas.microsoft.com/office/excel/2006/main">
          <x14:cfRule type="dataBar" id="{5C0176C3-A181-4FE7-873C-435F8F1A05D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2:J25</xm:sqref>
        </x14:conditionalFormatting>
        <x14:conditionalFormatting xmlns:xm="http://schemas.microsoft.com/office/excel/2006/main">
          <x14:cfRule type="dataBar" id="{F7FCA74B-3F32-445F-9B09-FB5AD9CFFA8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2:L25</xm:sqref>
        </x14:conditionalFormatting>
        <x14:conditionalFormatting xmlns:xm="http://schemas.microsoft.com/office/excel/2006/main">
          <x14:cfRule type="dataBar" id="{374B43AA-0416-47C7-A005-30C14494DD3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M2:M25</xm:sqref>
        </x14:conditionalFormatting>
        <x14:conditionalFormatting xmlns:xm="http://schemas.microsoft.com/office/excel/2006/main">
          <x14:cfRule type="dataBar" id="{EF9BE5A7-10D6-47B1-AB7D-ED76DF1934E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:N25</xm:sqref>
        </x14:conditionalFormatting>
        <x14:conditionalFormatting xmlns:xm="http://schemas.microsoft.com/office/excel/2006/main">
          <x14:cfRule type="dataBar" id="{D72DB7E0-C040-4218-A5BF-9693E02C796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O2:O25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20.42578125" bestFit="1" customWidth="1"/>
  </cols>
  <sheetData>
    <row r="1" spans="1:11" s="5" customFormat="1" ht="137.25" customHeight="1" thickBot="1" x14ac:dyDescent="0.6">
      <c r="A1" s="34" t="s">
        <v>56</v>
      </c>
      <c r="B1" s="1" t="s">
        <v>64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3.9106806640625</v>
      </c>
      <c r="D2" s="10"/>
      <c r="E2" s="8" t="s">
        <v>235</v>
      </c>
      <c r="F2" s="8">
        <f>COUNT(F4:F999)</f>
        <v>4</v>
      </c>
    </row>
    <row r="3" spans="1:11" ht="16.5" thickBot="1" x14ac:dyDescent="0.3">
      <c r="A3" s="42" t="s">
        <v>84</v>
      </c>
      <c r="B3" s="44">
        <f>F2/B2</f>
        <v>0.28754883363355371</v>
      </c>
      <c r="E3" s="8" t="s">
        <v>16</v>
      </c>
      <c r="F3" s="40">
        <f>SUM(F4:F7)</f>
        <v>0.40832658654758236</v>
      </c>
      <c r="H3" s="40" t="s">
        <v>38</v>
      </c>
      <c r="I3" s="40">
        <f>COUNT(I8:I999)</f>
        <v>15</v>
      </c>
    </row>
    <row r="4" spans="1:11" ht="16.5" thickBot="1" x14ac:dyDescent="0.3">
      <c r="A4" s="42" t="s">
        <v>45</v>
      </c>
      <c r="B4" s="44">
        <f>F3/B2</f>
        <v>2.9353458425831907E-2</v>
      </c>
      <c r="E4" s="12" t="s">
        <v>141</v>
      </c>
      <c r="F4" s="12">
        <v>0.10312723979875735</v>
      </c>
      <c r="H4" s="40" t="s">
        <v>10</v>
      </c>
      <c r="I4" s="40">
        <f>MEDIAN(I8:I999)</f>
        <v>8.4569828899383373E-2</v>
      </c>
    </row>
    <row r="5" spans="1:11" ht="16.5" thickBot="1" x14ac:dyDescent="0.3">
      <c r="A5" s="41" t="s">
        <v>85</v>
      </c>
      <c r="B5" s="43">
        <f>I3/B2</f>
        <v>1.0783081261258263</v>
      </c>
      <c r="E5" s="12" t="s">
        <v>142</v>
      </c>
      <c r="F5" s="12">
        <v>1.8398639862171828E-2</v>
      </c>
      <c r="H5" s="40" t="s">
        <v>39</v>
      </c>
      <c r="I5" s="40">
        <f>_xlfn.QUARTILE.INC(I8:I999,1)</f>
        <v>5.3744943363189482E-2</v>
      </c>
    </row>
    <row r="6" spans="1:11" ht="15.75" x14ac:dyDescent="0.25">
      <c r="A6" s="41" t="s">
        <v>83</v>
      </c>
      <c r="B6" s="27">
        <f>I7/B2</f>
        <v>0.10041131253867908</v>
      </c>
      <c r="E6" s="12" t="s">
        <v>143</v>
      </c>
      <c r="F6" s="12">
        <v>4.8032675038439714E-2</v>
      </c>
      <c r="H6" s="40" t="s">
        <v>40</v>
      </c>
      <c r="I6" s="40">
        <f>_xlfn.QUARTILE.INC(I8:I999,3)</f>
        <v>0.12858493292427042</v>
      </c>
    </row>
    <row r="7" spans="1:11" x14ac:dyDescent="0.25">
      <c r="E7" s="12" t="s">
        <v>92</v>
      </c>
      <c r="F7" s="12">
        <v>0.23876803184821344</v>
      </c>
      <c r="H7" s="40" t="s">
        <v>41</v>
      </c>
      <c r="I7" s="40">
        <f>SUM(I8:I999)</f>
        <v>1.3967897037849395</v>
      </c>
    </row>
    <row r="8" spans="1:11" x14ac:dyDescent="0.25">
      <c r="E8" s="12"/>
      <c r="F8" s="12"/>
      <c r="G8" s="12"/>
      <c r="H8" s="12" t="s">
        <v>169</v>
      </c>
      <c r="I8" s="12">
        <v>8.6759016723632523E-2</v>
      </c>
      <c r="J8" s="12"/>
      <c r="K8" s="12"/>
    </row>
    <row r="9" spans="1:11" x14ac:dyDescent="0.25">
      <c r="E9" s="12"/>
      <c r="F9" s="12"/>
      <c r="G9" s="12"/>
      <c r="H9" s="12" t="s">
        <v>170</v>
      </c>
      <c r="I9" s="12">
        <v>6.6209976253509481E-2</v>
      </c>
      <c r="J9" s="12"/>
      <c r="K9" s="12"/>
    </row>
    <row r="10" spans="1:11" x14ac:dyDescent="0.25">
      <c r="E10" s="12"/>
      <c r="F10" s="12"/>
      <c r="G10" s="12"/>
      <c r="H10" s="12" t="s">
        <v>144</v>
      </c>
      <c r="I10" s="12">
        <v>8.4569828899383373E-2</v>
      </c>
      <c r="J10" s="12"/>
      <c r="K10" s="12"/>
    </row>
    <row r="11" spans="1:11" x14ac:dyDescent="0.25">
      <c r="E11" s="12"/>
      <c r="F11" s="12"/>
      <c r="G11" s="12"/>
      <c r="H11" s="12" t="s">
        <v>171</v>
      </c>
      <c r="I11" s="12">
        <v>5.0452004882812318E-2</v>
      </c>
      <c r="J11" s="12"/>
      <c r="K11" s="12"/>
    </row>
    <row r="12" spans="1:11" x14ac:dyDescent="0.25">
      <c r="E12" s="12"/>
      <c r="F12" s="12"/>
      <c r="G12" s="12"/>
      <c r="H12" s="12" t="s">
        <v>112</v>
      </c>
      <c r="I12" s="12">
        <v>3.9183636566161799E-2</v>
      </c>
      <c r="J12" s="12"/>
      <c r="K12" s="12"/>
    </row>
    <row r="13" spans="1:11" x14ac:dyDescent="0.25">
      <c r="E13" s="12"/>
      <c r="F13" s="12"/>
      <c r="G13" s="12"/>
      <c r="H13" s="12" t="s">
        <v>113</v>
      </c>
      <c r="I13" s="12">
        <v>0.15373386436843872</v>
      </c>
      <c r="J13" s="12"/>
      <c r="K13" s="12"/>
    </row>
    <row r="14" spans="1:11" x14ac:dyDescent="0.25">
      <c r="G14" s="12"/>
      <c r="H14" s="12" t="s">
        <v>146</v>
      </c>
      <c r="I14" s="12">
        <v>0.17964825959014882</v>
      </c>
      <c r="J14" s="12"/>
      <c r="K14" s="12"/>
    </row>
    <row r="15" spans="1:11" x14ac:dyDescent="0.25">
      <c r="G15" s="12"/>
      <c r="H15" s="12" t="s">
        <v>115</v>
      </c>
      <c r="I15" s="12">
        <v>7.1515419433593477E-2</v>
      </c>
      <c r="J15" s="12"/>
      <c r="K15" s="12"/>
    </row>
    <row r="16" spans="1:11" x14ac:dyDescent="0.25">
      <c r="G16" s="12"/>
      <c r="H16" s="12" t="s">
        <v>116</v>
      </c>
      <c r="I16" s="12">
        <v>0.10362374800872769</v>
      </c>
      <c r="J16" s="12"/>
      <c r="K16" s="12"/>
    </row>
    <row r="17" spans="7:11" x14ac:dyDescent="0.25">
      <c r="G17" s="12"/>
      <c r="H17" s="12" t="s">
        <v>159</v>
      </c>
      <c r="I17" s="12">
        <v>0.15709660290527327</v>
      </c>
      <c r="J17" s="12"/>
      <c r="K17" s="12"/>
    </row>
    <row r="18" spans="7:11" x14ac:dyDescent="0.25">
      <c r="G18" s="12"/>
      <c r="H18" s="12" t="s">
        <v>160</v>
      </c>
      <c r="I18" s="12">
        <v>0.11367591287612903</v>
      </c>
      <c r="J18" s="12"/>
      <c r="K18" s="12"/>
    </row>
    <row r="19" spans="7:11" x14ac:dyDescent="0.25">
      <c r="G19" s="12"/>
      <c r="H19" s="12" t="s">
        <v>119</v>
      </c>
      <c r="I19" s="12">
        <v>4.8007983615874918E-2</v>
      </c>
      <c r="J19" s="12"/>
      <c r="K19" s="12"/>
    </row>
    <row r="20" spans="7:11" x14ac:dyDescent="0.25">
      <c r="G20" s="12"/>
      <c r="H20" s="12" t="s">
        <v>120</v>
      </c>
      <c r="I20" s="12">
        <v>4.1781614845275726E-2</v>
      </c>
      <c r="J20" s="12"/>
      <c r="K20" s="12"/>
    </row>
    <row r="21" spans="7:11" x14ac:dyDescent="0.25">
      <c r="G21" s="12"/>
      <c r="H21" s="12" t="s">
        <v>121</v>
      </c>
      <c r="I21" s="12">
        <v>0.1434939529724118</v>
      </c>
      <c r="J21" s="12"/>
      <c r="K21" s="12"/>
    </row>
    <row r="22" spans="7:11" x14ac:dyDescent="0.25">
      <c r="G22" s="12"/>
      <c r="H22" s="12" t="s">
        <v>150</v>
      </c>
      <c r="I22" s="12">
        <v>5.7037881843566639E-2</v>
      </c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5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8.5859216308593602</v>
      </c>
      <c r="D2" s="10"/>
      <c r="E2" s="8" t="s">
        <v>235</v>
      </c>
      <c r="F2" s="8">
        <f>COUNT(F4:F999)</f>
        <v>1</v>
      </c>
    </row>
    <row r="3" spans="1:11" ht="16.5" thickBot="1" x14ac:dyDescent="0.3">
      <c r="A3" s="42" t="s">
        <v>84</v>
      </c>
      <c r="B3" s="44">
        <f>F2/B2</f>
        <v>0.11646973301105132</v>
      </c>
      <c r="E3" s="8" t="s">
        <v>16</v>
      </c>
      <c r="F3" s="40">
        <f>SUM(F4:F7)</f>
        <v>0.43280916766918343</v>
      </c>
      <c r="H3" s="40" t="s">
        <v>38</v>
      </c>
      <c r="I3" s="40">
        <f>COUNT(I8:I999)</f>
        <v>4</v>
      </c>
    </row>
    <row r="4" spans="1:11" ht="16.5" thickBot="1" x14ac:dyDescent="0.3">
      <c r="A4" s="42" t="s">
        <v>45</v>
      </c>
      <c r="B4" s="44">
        <f>F3/B2</f>
        <v>5.0409168203165135E-2</v>
      </c>
      <c r="E4" s="12" t="s">
        <v>141</v>
      </c>
      <c r="F4" s="12">
        <v>0.43280916766918343</v>
      </c>
      <c r="H4" s="40" t="s">
        <v>10</v>
      </c>
      <c r="I4" s="40">
        <f>MEDIAN(I8:I999)</f>
        <v>9.1964891704559223E-2</v>
      </c>
    </row>
    <row r="5" spans="1:11" ht="16.5" thickBot="1" x14ac:dyDescent="0.3">
      <c r="A5" s="41" t="s">
        <v>85</v>
      </c>
      <c r="B5" s="43">
        <f>I3/B2</f>
        <v>0.46587893204420527</v>
      </c>
      <c r="E5" s="12"/>
      <c r="F5" s="12"/>
      <c r="H5" s="40" t="s">
        <v>39</v>
      </c>
      <c r="I5" s="40">
        <f>_xlfn.QUARTILE.INC(I8:I999,1)</f>
        <v>8.126539395618429E-2</v>
      </c>
    </row>
    <row r="6" spans="1:11" ht="15.75" x14ac:dyDescent="0.25">
      <c r="A6" s="41" t="s">
        <v>83</v>
      </c>
      <c r="B6" s="27">
        <f>I7/B2</f>
        <v>4.7282015772810874E-2</v>
      </c>
      <c r="E6" s="12"/>
      <c r="F6" s="12"/>
      <c r="H6" s="40" t="s">
        <v>40</v>
      </c>
      <c r="I6" s="40">
        <f>_xlfn.QUARTILE.INC(I8:I999,3)</f>
        <v>0.11218941824197752</v>
      </c>
    </row>
    <row r="7" spans="1:11" x14ac:dyDescent="0.25">
      <c r="E7" s="12"/>
      <c r="F7" s="12"/>
      <c r="H7" s="40" t="s">
        <v>41</v>
      </c>
      <c r="I7" s="40">
        <f>SUM(I8:I999)</f>
        <v>0.40595968197441035</v>
      </c>
    </row>
    <row r="8" spans="1:11" x14ac:dyDescent="0.25">
      <c r="E8" s="12"/>
      <c r="F8" s="12"/>
      <c r="G8" s="12"/>
      <c r="H8" s="12" t="s">
        <v>109</v>
      </c>
      <c r="I8" s="12">
        <v>9.1247863780975325E-2</v>
      </c>
      <c r="J8" s="12"/>
      <c r="K8" s="12"/>
    </row>
    <row r="9" spans="1:11" x14ac:dyDescent="0.25">
      <c r="E9" s="12"/>
      <c r="F9" s="12"/>
      <c r="G9" s="12"/>
      <c r="H9" s="12" t="s">
        <v>144</v>
      </c>
      <c r="I9" s="12">
        <v>5.1317984481811199E-2</v>
      </c>
      <c r="J9" s="12"/>
      <c r="K9" s="12"/>
    </row>
    <row r="10" spans="1:11" x14ac:dyDescent="0.25">
      <c r="E10" s="12"/>
      <c r="F10" s="12"/>
      <c r="G10" s="12"/>
      <c r="H10" s="12" t="s">
        <v>145</v>
      </c>
      <c r="I10" s="12">
        <v>0.17071191408348071</v>
      </c>
      <c r="J10" s="12"/>
      <c r="K10" s="12"/>
    </row>
    <row r="11" spans="1:11" x14ac:dyDescent="0.25">
      <c r="E11" s="12"/>
      <c r="F11" s="12"/>
      <c r="G11" s="12"/>
      <c r="H11" s="12" t="s">
        <v>112</v>
      </c>
      <c r="I11" s="12">
        <v>9.2681919628143122E-2</v>
      </c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6.4257812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6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1.466512695312501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26163142009395735</v>
      </c>
      <c r="E3" s="8" t="s">
        <v>16</v>
      </c>
      <c r="F3" s="40">
        <f>SUM(F4:F7)</f>
        <v>0.33313447919479339</v>
      </c>
      <c r="H3" s="40" t="s">
        <v>38</v>
      </c>
      <c r="I3" s="40">
        <f>COUNT(I8:I999)</f>
        <v>7</v>
      </c>
    </row>
    <row r="4" spans="1:11" ht="16.5" thickBot="1" x14ac:dyDescent="0.3">
      <c r="A4" s="42" t="s">
        <v>45</v>
      </c>
      <c r="B4" s="44">
        <f>F3/B2</f>
        <v>2.9052815624664895E-2</v>
      </c>
      <c r="E4" s="12" t="s">
        <v>141</v>
      </c>
      <c r="F4" s="12">
        <v>9.5246090465004499E-2</v>
      </c>
      <c r="H4" s="40" t="s">
        <v>10</v>
      </c>
      <c r="I4" s="40">
        <f>MEDIAN(I8:I999)</f>
        <v>5.9832474506377922E-2</v>
      </c>
    </row>
    <row r="5" spans="1:11" ht="16.5" thickBot="1" x14ac:dyDescent="0.3">
      <c r="A5" s="41" t="s">
        <v>85</v>
      </c>
      <c r="B5" s="43">
        <f>I3/B2</f>
        <v>0.61047331355256718</v>
      </c>
      <c r="E5" s="12" t="s">
        <v>243</v>
      </c>
      <c r="F5" s="12">
        <v>2.0380053688845528E-2</v>
      </c>
      <c r="H5" s="40" t="s">
        <v>39</v>
      </c>
      <c r="I5" s="40">
        <f>_xlfn.QUARTILE.INC(I8:I999,1)</f>
        <v>3.1226112728118885E-2</v>
      </c>
    </row>
    <row r="6" spans="1:11" ht="15.75" x14ac:dyDescent="0.25">
      <c r="A6" s="41" t="s">
        <v>83</v>
      </c>
      <c r="B6" s="27">
        <f>I7/B2</f>
        <v>4.8255457538764597E-2</v>
      </c>
      <c r="E6" s="12" t="s">
        <v>143</v>
      </c>
      <c r="F6" s="12">
        <v>0.21750833504094336</v>
      </c>
      <c r="H6" s="40" t="s">
        <v>40</v>
      </c>
      <c r="I6" s="40">
        <f>_xlfn.QUARTILE.INC(I8:I999,3)</f>
        <v>9.4548833593368298E-2</v>
      </c>
    </row>
    <row r="7" spans="1:11" x14ac:dyDescent="0.25">
      <c r="E7" s="12"/>
      <c r="F7" s="12"/>
      <c r="H7" s="40" t="s">
        <v>41</v>
      </c>
      <c r="I7" s="40">
        <f>SUM(I8:I999)</f>
        <v>0.55332181648635759</v>
      </c>
    </row>
    <row r="8" spans="1:11" x14ac:dyDescent="0.25">
      <c r="E8" s="12"/>
      <c r="F8" s="12"/>
      <c r="G8" s="12"/>
      <c r="H8" s="12" t="s">
        <v>109</v>
      </c>
      <c r="I8" s="12">
        <v>9.0589828868865727E-2</v>
      </c>
      <c r="J8" s="12"/>
      <c r="K8" s="12"/>
    </row>
    <row r="9" spans="1:11" x14ac:dyDescent="0.25">
      <c r="E9" s="12"/>
      <c r="F9" s="12"/>
      <c r="G9" s="12"/>
      <c r="H9" s="12" t="s">
        <v>144</v>
      </c>
      <c r="I9" s="12">
        <v>9.8507838317870883E-2</v>
      </c>
      <c r="J9" s="12"/>
      <c r="K9" s="12"/>
    </row>
    <row r="10" spans="1:11" x14ac:dyDescent="0.25">
      <c r="E10" s="12"/>
      <c r="F10" s="12"/>
      <c r="G10" s="12"/>
      <c r="H10" s="12" t="s">
        <v>145</v>
      </c>
      <c r="I10" s="12">
        <v>2.5329637470245331E-2</v>
      </c>
      <c r="J10" s="12"/>
      <c r="K10" s="12"/>
    </row>
    <row r="11" spans="1:11" x14ac:dyDescent="0.25">
      <c r="E11" s="12"/>
      <c r="F11" s="12"/>
      <c r="G11" s="12"/>
      <c r="H11" s="12" t="s">
        <v>112</v>
      </c>
      <c r="I11" s="12">
        <v>0.21660981186675995</v>
      </c>
      <c r="J11" s="12"/>
      <c r="K11" s="12"/>
    </row>
    <row r="12" spans="1:11" x14ac:dyDescent="0.25">
      <c r="E12" s="12"/>
      <c r="F12" s="12"/>
      <c r="G12" s="12"/>
      <c r="H12" s="12" t="s">
        <v>113</v>
      </c>
      <c r="I12" s="12">
        <v>2.6823749462127688E-2</v>
      </c>
      <c r="J12" s="12"/>
      <c r="K12" s="12"/>
    </row>
    <row r="13" spans="1:11" x14ac:dyDescent="0.25">
      <c r="E13" s="12"/>
      <c r="F13" s="12"/>
      <c r="G13" s="12"/>
      <c r="H13" s="12" t="s">
        <v>114</v>
      </c>
      <c r="I13" s="12">
        <v>3.5628475994110079E-2</v>
      </c>
      <c r="J13" s="12"/>
      <c r="K13" s="12"/>
    </row>
    <row r="14" spans="1:11" x14ac:dyDescent="0.25">
      <c r="G14" s="12"/>
      <c r="H14" s="12" t="s">
        <v>172</v>
      </c>
      <c r="I14" s="12">
        <v>5.9832474506377922E-2</v>
      </c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7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21.372534667968722</v>
      </c>
      <c r="D2" s="10"/>
      <c r="E2" s="8" t="s">
        <v>235</v>
      </c>
      <c r="F2" s="8">
        <f>COUNT(F4:F999)</f>
        <v>5</v>
      </c>
    </row>
    <row r="3" spans="1:11" ht="16.5" thickBot="1" x14ac:dyDescent="0.3">
      <c r="A3" s="42" t="s">
        <v>84</v>
      </c>
      <c r="B3" s="44">
        <f>F2/B2</f>
        <v>0.23394511122228104</v>
      </c>
      <c r="E3" s="8" t="s">
        <v>16</v>
      </c>
      <c r="F3" s="40">
        <f>SUM(F4:F8)</f>
        <v>1.7013301761016796E-2</v>
      </c>
      <c r="H3" s="40" t="s">
        <v>38</v>
      </c>
      <c r="I3" s="40">
        <f>COUNT(I8:I999)</f>
        <v>4</v>
      </c>
    </row>
    <row r="4" spans="1:11" ht="16.5" thickBot="1" x14ac:dyDescent="0.3">
      <c r="A4" s="42" t="s">
        <v>45</v>
      </c>
      <c r="B4" s="44">
        <f>F3/B2</f>
        <v>7.9603575454786088E-4</v>
      </c>
      <c r="E4" s="12" t="s">
        <v>141</v>
      </c>
      <c r="F4" s="12">
        <v>5.0946261973571741E-4</v>
      </c>
      <c r="H4" s="40" t="s">
        <v>10</v>
      </c>
      <c r="I4" s="40">
        <f>MEDIAN(I8:I999)</f>
        <v>0.1195748867511747</v>
      </c>
    </row>
    <row r="5" spans="1:11" ht="16.5" thickBot="1" x14ac:dyDescent="0.3">
      <c r="A5" s="41" t="s">
        <v>85</v>
      </c>
      <c r="B5" s="43">
        <f>I3/B2</f>
        <v>0.18715608897782482</v>
      </c>
      <c r="E5" s="12" t="s">
        <v>142</v>
      </c>
      <c r="F5" s="12">
        <v>6.6871374520797722E-3</v>
      </c>
      <c r="H5" s="40" t="s">
        <v>39</v>
      </c>
      <c r="I5" s="40">
        <f>_xlfn.QUARTILE.INC(I8:I999,1)</f>
        <v>8.2557024178504773E-2</v>
      </c>
    </row>
    <row r="6" spans="1:11" ht="15.75" x14ac:dyDescent="0.25">
      <c r="A6" s="41" t="s">
        <v>83</v>
      </c>
      <c r="B6" s="27">
        <f>I7/B2</f>
        <v>2.1149299505774093E-2</v>
      </c>
      <c r="E6" s="12" t="s">
        <v>143</v>
      </c>
      <c r="F6" s="12">
        <v>3.5228764625701752E-3</v>
      </c>
      <c r="H6" s="40" t="s">
        <v>40</v>
      </c>
      <c r="I6" s="40">
        <f>_xlfn.QUARTILE.INC(I8:I999,3)</f>
        <v>0.1500213967952726</v>
      </c>
    </row>
    <row r="7" spans="1:11" x14ac:dyDescent="0.25">
      <c r="E7" s="12" t="s">
        <v>92</v>
      </c>
      <c r="F7" s="12">
        <v>3.4485963207549842E-3</v>
      </c>
      <c r="H7" s="40" t="s">
        <v>41</v>
      </c>
      <c r="I7" s="40">
        <f>SUM(I8:I999)</f>
        <v>0.45201413689041059</v>
      </c>
    </row>
    <row r="8" spans="1:11" x14ac:dyDescent="0.25">
      <c r="E8" s="12" t="s">
        <v>93</v>
      </c>
      <c r="F8" s="12">
        <v>2.8452289058761462E-3</v>
      </c>
      <c r="G8" s="12"/>
      <c r="H8" s="12" t="s">
        <v>109</v>
      </c>
      <c r="I8" s="12">
        <v>0.14191843119049044</v>
      </c>
      <c r="J8" s="12"/>
      <c r="K8" s="12"/>
    </row>
    <row r="9" spans="1:11" x14ac:dyDescent="0.25">
      <c r="E9" s="12"/>
      <c r="F9" s="12"/>
      <c r="G9" s="12"/>
      <c r="H9" s="12" t="s">
        <v>144</v>
      </c>
      <c r="I9" s="12">
        <v>9.7231342311858968E-2</v>
      </c>
      <c r="J9" s="12"/>
      <c r="K9" s="12"/>
    </row>
    <row r="10" spans="1:11" x14ac:dyDescent="0.25">
      <c r="E10" s="12"/>
      <c r="F10" s="12"/>
      <c r="G10" s="12"/>
      <c r="H10" s="12" t="s">
        <v>111</v>
      </c>
      <c r="I10" s="12">
        <v>0.17433029360961902</v>
      </c>
      <c r="J10" s="12"/>
      <c r="K10" s="12"/>
    </row>
    <row r="11" spans="1:11" x14ac:dyDescent="0.25">
      <c r="E11" s="12"/>
      <c r="F11" s="12"/>
      <c r="G11" s="12"/>
      <c r="H11" s="12" t="s">
        <v>112</v>
      </c>
      <c r="I11" s="12">
        <v>3.8534069778442204E-2</v>
      </c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8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27.447993164062499</v>
      </c>
      <c r="D2" s="10"/>
      <c r="E2" s="8" t="s">
        <v>235</v>
      </c>
      <c r="F2" s="8">
        <f>COUNT(F4:F999)</f>
        <v>7</v>
      </c>
    </row>
    <row r="3" spans="1:11" ht="16.5" thickBot="1" x14ac:dyDescent="0.3">
      <c r="A3" s="42" t="s">
        <v>84</v>
      </c>
      <c r="B3" s="44">
        <f>F2/B2</f>
        <v>0.25502775223527308</v>
      </c>
      <c r="E3" s="8" t="s">
        <v>16</v>
      </c>
      <c r="F3" s="40">
        <f>SUM(F4:F10)</f>
        <v>0.78206556489120627</v>
      </c>
      <c r="H3" s="40" t="s">
        <v>38</v>
      </c>
      <c r="I3" s="40">
        <f>COUNT(I8:I999)</f>
        <v>10</v>
      </c>
    </row>
    <row r="4" spans="1:11" ht="16.5" thickBot="1" x14ac:dyDescent="0.3">
      <c r="A4" s="42" t="s">
        <v>45</v>
      </c>
      <c r="B4" s="44">
        <f>F3/B2</f>
        <v>2.8492631873544776E-2</v>
      </c>
      <c r="E4" s="12" t="s">
        <v>141</v>
      </c>
      <c r="F4" s="12">
        <v>7.7305800300544514E-2</v>
      </c>
      <c r="H4" s="40" t="s">
        <v>10</v>
      </c>
      <c r="I4" s="40">
        <f>MEDIAN(I8:I999)</f>
        <v>0.10639358286094638</v>
      </c>
    </row>
    <row r="5" spans="1:11" ht="16.5" thickBot="1" x14ac:dyDescent="0.3">
      <c r="A5" s="41" t="s">
        <v>85</v>
      </c>
      <c r="B5" s="43">
        <f>I3/B2</f>
        <v>0.36432536033610441</v>
      </c>
      <c r="E5" s="12" t="s">
        <v>142</v>
      </c>
      <c r="F5" s="12">
        <v>5.7615042321915479E-2</v>
      </c>
      <c r="H5" s="40" t="s">
        <v>39</v>
      </c>
      <c r="I5" s="40">
        <f>_xlfn.QUARTILE.INC(I8:I999,1)</f>
        <v>9.216549785041786E-2</v>
      </c>
    </row>
    <row r="6" spans="1:11" ht="15.75" x14ac:dyDescent="0.25">
      <c r="A6" s="41" t="s">
        <v>83</v>
      </c>
      <c r="B6" s="27">
        <f>I7/B2</f>
        <v>4.8637499277030698E-2</v>
      </c>
      <c r="E6" s="12" t="s">
        <v>143</v>
      </c>
      <c r="F6" s="12">
        <v>0.1451661153659059</v>
      </c>
      <c r="H6" s="40" t="s">
        <v>40</v>
      </c>
      <c r="I6" s="40">
        <f>_xlfn.QUARTILE.INC(I8:I999,3)</f>
        <v>0.1533001813745497</v>
      </c>
    </row>
    <row r="7" spans="1:11" x14ac:dyDescent="0.25">
      <c r="E7" s="12" t="s">
        <v>92</v>
      </c>
      <c r="F7" s="12">
        <v>9.9686393032801177E-2</v>
      </c>
      <c r="H7" s="40" t="s">
        <v>41</v>
      </c>
      <c r="I7" s="40">
        <f>SUM(I8:I999)</f>
        <v>1.3350017476730334</v>
      </c>
    </row>
    <row r="8" spans="1:11" x14ac:dyDescent="0.25">
      <c r="E8" s="12" t="s">
        <v>93</v>
      </c>
      <c r="F8" s="12">
        <v>0.16345124434676853</v>
      </c>
      <c r="G8" s="12"/>
      <c r="H8" s="12" t="s">
        <v>173</v>
      </c>
      <c r="I8" s="12">
        <v>7.061418319702141E-2</v>
      </c>
      <c r="J8" s="12"/>
      <c r="K8" s="12"/>
    </row>
    <row r="9" spans="1:11" x14ac:dyDescent="0.25">
      <c r="E9" s="12" t="s">
        <v>94</v>
      </c>
      <c r="F9" s="12">
        <v>7.5015608289198621E-2</v>
      </c>
      <c r="G9" s="12"/>
      <c r="H9" s="12" t="s">
        <v>144</v>
      </c>
      <c r="I9" s="12">
        <v>0.10864784258651701</v>
      </c>
      <c r="J9" s="12"/>
      <c r="K9" s="12"/>
    </row>
    <row r="10" spans="1:11" x14ac:dyDescent="0.25">
      <c r="E10" s="12" t="s">
        <v>95</v>
      </c>
      <c r="F10" s="12">
        <v>0.16382536123407199</v>
      </c>
      <c r="G10" s="12"/>
      <c r="H10" s="12" t="s">
        <v>111</v>
      </c>
      <c r="I10" s="12">
        <v>0.13602728818130472</v>
      </c>
      <c r="J10" s="12"/>
      <c r="K10" s="12"/>
    </row>
    <row r="11" spans="1:11" x14ac:dyDescent="0.25">
      <c r="E11" s="12"/>
      <c r="F11" s="12"/>
      <c r="G11" s="12"/>
      <c r="H11" s="12" t="s">
        <v>113</v>
      </c>
      <c r="I11" s="12">
        <v>0.21289388605499268</v>
      </c>
      <c r="J11" s="12"/>
      <c r="K11" s="12"/>
    </row>
    <row r="12" spans="1:11" x14ac:dyDescent="0.25">
      <c r="E12" s="12"/>
      <c r="F12" s="12"/>
      <c r="G12" s="12"/>
      <c r="H12" s="12" t="s">
        <v>112</v>
      </c>
      <c r="I12" s="12">
        <v>0.10413932313537577</v>
      </c>
      <c r="J12" s="12"/>
      <c r="K12" s="12"/>
    </row>
    <row r="13" spans="1:11" x14ac:dyDescent="0.25">
      <c r="E13" s="12"/>
      <c r="F13" s="12"/>
      <c r="G13" s="12"/>
      <c r="H13" s="12" t="s">
        <v>146</v>
      </c>
      <c r="I13" s="12">
        <v>6.5905969894409167E-2</v>
      </c>
      <c r="J13" s="12"/>
      <c r="K13" s="12"/>
    </row>
    <row r="14" spans="1:11" x14ac:dyDescent="0.25">
      <c r="G14" s="12"/>
      <c r="H14" s="12" t="s">
        <v>115</v>
      </c>
      <c r="I14" s="12">
        <v>8.9781767646789246E-2</v>
      </c>
      <c r="J14" s="12"/>
      <c r="K14" s="12"/>
    </row>
    <row r="15" spans="1:11" x14ac:dyDescent="0.25">
      <c r="G15" s="12"/>
      <c r="H15" s="12" t="s">
        <v>116</v>
      </c>
      <c r="I15" s="12">
        <v>9.9316688461303676E-2</v>
      </c>
      <c r="J15" s="12"/>
      <c r="K15" s="12"/>
    </row>
    <row r="16" spans="1:11" x14ac:dyDescent="0.25">
      <c r="G16" s="12"/>
      <c r="H16" s="12" t="s">
        <v>159</v>
      </c>
      <c r="I16" s="12">
        <v>0.28861698607635494</v>
      </c>
      <c r="J16" s="12"/>
      <c r="K16" s="12"/>
    </row>
    <row r="17" spans="7:11" x14ac:dyDescent="0.25">
      <c r="G17" s="12"/>
      <c r="H17" s="12" t="s">
        <v>160</v>
      </c>
      <c r="I17" s="12">
        <v>0.15905781243896472</v>
      </c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9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22.22881201171872</v>
      </c>
      <c r="D2" s="10"/>
      <c r="E2" s="8" t="s">
        <v>235</v>
      </c>
      <c r="F2" s="8">
        <f>COUNT(F4:F999)</f>
        <v>6</v>
      </c>
    </row>
    <row r="3" spans="1:11" ht="16.5" thickBot="1" x14ac:dyDescent="0.3">
      <c r="A3" s="42" t="s">
        <v>84</v>
      </c>
      <c r="B3" s="44">
        <f>F2/B2</f>
        <v>0.26991995779337574</v>
      </c>
      <c r="E3" s="8" t="s">
        <v>16</v>
      </c>
      <c r="F3" s="40">
        <f>SUM(F4:F9)</f>
        <v>0.4330842203484</v>
      </c>
      <c r="H3" s="40" t="s">
        <v>38</v>
      </c>
      <c r="I3" s="40">
        <f>COUNT(I8:I999)</f>
        <v>10</v>
      </c>
    </row>
    <row r="4" spans="1:11" ht="16.5" thickBot="1" x14ac:dyDescent="0.3">
      <c r="A4" s="42" t="s">
        <v>45</v>
      </c>
      <c r="B4" s="44">
        <f>F3/B2</f>
        <v>1.9483012412902859E-2</v>
      </c>
      <c r="D4" s="12" t="s">
        <v>168</v>
      </c>
      <c r="E4" s="12" t="s">
        <v>234</v>
      </c>
      <c r="F4" s="12">
        <v>7.4219198637600001E-3</v>
      </c>
      <c r="H4" s="40" t="s">
        <v>10</v>
      </c>
      <c r="I4" s="40">
        <f>MEDIAN(I10:I999)</f>
        <v>8.2846865232000008E-2</v>
      </c>
    </row>
    <row r="5" spans="1:11" ht="16.5" thickBot="1" x14ac:dyDescent="0.3">
      <c r="A5" s="41" t="s">
        <v>85</v>
      </c>
      <c r="B5" s="43">
        <f>I3/B2</f>
        <v>0.44986659632229287</v>
      </c>
      <c r="E5" s="12" t="s">
        <v>141</v>
      </c>
      <c r="F5" s="12">
        <v>0.10077533088479999</v>
      </c>
      <c r="H5" s="40" t="s">
        <v>39</v>
      </c>
      <c r="I5" s="40">
        <f>_xlfn.QUARTILE.INC(I10:I999,1)</f>
        <v>7.4605665743999988E-2</v>
      </c>
    </row>
    <row r="6" spans="1:11" ht="15.75" x14ac:dyDescent="0.25">
      <c r="A6" s="41" t="s">
        <v>83</v>
      </c>
      <c r="B6" s="27">
        <f>I7/B2</f>
        <v>4.9382723740904272E-2</v>
      </c>
      <c r="E6" s="12" t="s">
        <v>142</v>
      </c>
      <c r="F6" s="12">
        <v>2.140873298064E-2</v>
      </c>
      <c r="H6" s="40" t="s">
        <v>40</v>
      </c>
      <c r="I6" s="40">
        <f>_xlfn.QUARTILE.INC(I10:I999,3)</f>
        <v>9.3243514445999987E-2</v>
      </c>
    </row>
    <row r="7" spans="1:11" x14ac:dyDescent="0.25">
      <c r="E7" s="12" t="s">
        <v>143</v>
      </c>
      <c r="F7" s="12">
        <v>2.2343365036799998E-2</v>
      </c>
      <c r="H7" s="40" t="s">
        <v>41</v>
      </c>
      <c r="I7" s="40">
        <f>SUM(I8:I999)</f>
        <v>1.0977192826632001</v>
      </c>
    </row>
    <row r="8" spans="1:11" x14ac:dyDescent="0.25">
      <c r="E8" s="12" t="s">
        <v>92</v>
      </c>
      <c r="F8" s="12">
        <v>6.2244148982400001E-2</v>
      </c>
      <c r="G8" s="12" t="s">
        <v>161</v>
      </c>
      <c r="H8" s="12" t="s">
        <v>227</v>
      </c>
      <c r="I8" s="12">
        <v>2.7879348931200001E-2</v>
      </c>
      <c r="J8" s="12"/>
      <c r="K8" s="12"/>
    </row>
    <row r="9" spans="1:11" x14ac:dyDescent="0.25">
      <c r="E9" s="12" t="s">
        <v>93</v>
      </c>
      <c r="F9" s="12">
        <v>0.2188907226</v>
      </c>
      <c r="G9" s="12" t="s">
        <v>161</v>
      </c>
      <c r="H9" s="12" t="s">
        <v>230</v>
      </c>
      <c r="I9" s="12">
        <v>0.17087786287200002</v>
      </c>
      <c r="J9" s="12"/>
      <c r="K9" s="12"/>
    </row>
    <row r="10" spans="1:11" x14ac:dyDescent="0.25">
      <c r="E10" s="12"/>
      <c r="F10" s="12"/>
      <c r="G10" s="12"/>
      <c r="H10" s="12" t="s">
        <v>225</v>
      </c>
      <c r="I10" s="12">
        <v>8.4669942672000009E-2</v>
      </c>
      <c r="J10" s="12"/>
      <c r="K10" s="12"/>
    </row>
    <row r="11" spans="1:11" x14ac:dyDescent="0.25">
      <c r="E11" s="12"/>
      <c r="F11" s="12"/>
      <c r="G11" s="12"/>
      <c r="H11" s="12" t="s">
        <v>175</v>
      </c>
      <c r="I11" s="12">
        <v>8.1023787792000007E-2</v>
      </c>
      <c r="J11" s="12"/>
      <c r="K11" s="12"/>
    </row>
    <row r="12" spans="1:11" x14ac:dyDescent="0.25">
      <c r="E12" s="12"/>
      <c r="F12" s="12"/>
      <c r="G12" s="12"/>
      <c r="H12" s="12" t="s">
        <v>226</v>
      </c>
      <c r="I12" s="12">
        <v>7.8569173151999988E-2</v>
      </c>
      <c r="J12" s="12"/>
      <c r="K12" s="12"/>
    </row>
    <row r="13" spans="1:11" x14ac:dyDescent="0.25">
      <c r="E13" s="12"/>
      <c r="F13" s="12"/>
      <c r="G13" s="12"/>
      <c r="H13" s="12" t="s">
        <v>228</v>
      </c>
      <c r="I13" s="12">
        <v>5.5488426443999997E-2</v>
      </c>
      <c r="J13" s="12"/>
      <c r="K13" s="12"/>
    </row>
    <row r="14" spans="1:11" x14ac:dyDescent="0.25">
      <c r="G14" s="12"/>
      <c r="H14" s="12" t="s">
        <v>229</v>
      </c>
      <c r="I14" s="12">
        <v>0.11588271836400001</v>
      </c>
      <c r="J14" s="12"/>
      <c r="K14" s="12"/>
    </row>
    <row r="15" spans="1:11" x14ac:dyDescent="0.25">
      <c r="G15" s="12"/>
      <c r="H15" s="12" t="s">
        <v>231</v>
      </c>
      <c r="I15" s="12">
        <v>0.33491576577600002</v>
      </c>
      <c r="J15" s="12"/>
      <c r="K15" s="12"/>
    </row>
    <row r="16" spans="1:11" x14ac:dyDescent="0.25">
      <c r="G16" s="12"/>
      <c r="H16" s="12" t="s">
        <v>232</v>
      </c>
      <c r="I16" s="12">
        <v>8.5697113139999989E-2</v>
      </c>
      <c r="J16" s="12"/>
      <c r="K16" s="12"/>
    </row>
    <row r="17" spans="7:11" x14ac:dyDescent="0.25">
      <c r="G17" s="12"/>
      <c r="H17" s="12" t="s">
        <v>233</v>
      </c>
      <c r="I17" s="12">
        <v>6.2715143520000002E-2</v>
      </c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sortState xmlns:xlrd2="http://schemas.microsoft.com/office/spreadsheetml/2017/richdata2" ref="D4:F5">
    <sortCondition ref="D4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0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5.044594238281221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19940717260200014</v>
      </c>
      <c r="E3" s="8" t="s">
        <v>16</v>
      </c>
      <c r="F3" s="40">
        <f>SUM(F4:F7)</f>
        <v>0.42487510412121521</v>
      </c>
      <c r="H3" s="40" t="s">
        <v>38</v>
      </c>
      <c r="I3" s="40">
        <f>COUNT(I8:I999)</f>
        <v>4</v>
      </c>
    </row>
    <row r="4" spans="1:11" ht="16.5" thickBot="1" x14ac:dyDescent="0.3">
      <c r="A4" s="42" t="s">
        <v>45</v>
      </c>
      <c r="B4" s="44">
        <f>F3/B2</f>
        <v>2.8241047740597311E-2</v>
      </c>
      <c r="E4" s="12" t="s">
        <v>141</v>
      </c>
      <c r="F4" s="12">
        <v>0.17331690277459116</v>
      </c>
      <c r="H4" s="40" t="s">
        <v>10</v>
      </c>
      <c r="I4" s="40">
        <f>MEDIAN(I8:I999)</f>
        <v>0.10529302115821823</v>
      </c>
    </row>
    <row r="5" spans="1:11" ht="16.5" thickBot="1" x14ac:dyDescent="0.3">
      <c r="A5" s="41" t="s">
        <v>85</v>
      </c>
      <c r="B5" s="43">
        <f>I3/B2</f>
        <v>0.26587623013600015</v>
      </c>
      <c r="E5" s="12" t="s">
        <v>142</v>
      </c>
      <c r="F5" s="12">
        <v>0.11852435575416621</v>
      </c>
      <c r="H5" s="40" t="s">
        <v>39</v>
      </c>
      <c r="I5" s="40">
        <f>_xlfn.QUARTILE.INC(I8:I999,1)</f>
        <v>7.4799945579528709E-2</v>
      </c>
    </row>
    <row r="6" spans="1:11" ht="15.75" x14ac:dyDescent="0.25">
      <c r="A6" s="41" t="s">
        <v>83</v>
      </c>
      <c r="B6" s="27">
        <f>I7/B2</f>
        <v>3.0772677012173448E-2</v>
      </c>
      <c r="E6" s="12" t="s">
        <v>143</v>
      </c>
      <c r="F6" s="12">
        <v>0.13303384559245784</v>
      </c>
      <c r="H6" s="40" t="s">
        <v>40</v>
      </c>
      <c r="I6" s="40">
        <f>_xlfn.QUARTILE.INC(I8:I999,3)</f>
        <v>0.14623368539714793</v>
      </c>
    </row>
    <row r="7" spans="1:11" x14ac:dyDescent="0.25">
      <c r="E7" s="12"/>
      <c r="F7" s="12"/>
      <c r="H7" s="40" t="s">
        <v>41</v>
      </c>
      <c r="I7" s="40">
        <f>SUM(I8:I999)</f>
        <v>0.46296243927383363</v>
      </c>
    </row>
    <row r="8" spans="1:11" x14ac:dyDescent="0.25">
      <c r="E8" s="12"/>
      <c r="F8" s="12"/>
      <c r="G8" s="12"/>
      <c r="H8" s="12" t="s">
        <v>174</v>
      </c>
      <c r="I8" s="12">
        <v>6.0474236709594606E-2</v>
      </c>
      <c r="J8" s="12"/>
      <c r="K8" s="12"/>
    </row>
    <row r="9" spans="1:11" x14ac:dyDescent="0.25">
      <c r="E9" s="12"/>
      <c r="F9" s="12"/>
      <c r="G9" s="12"/>
      <c r="H9" s="12" t="s">
        <v>175</v>
      </c>
      <c r="I9" s="12">
        <v>0.13101086044692972</v>
      </c>
      <c r="J9" s="12"/>
      <c r="K9" s="12"/>
    </row>
    <row r="10" spans="1:11" x14ac:dyDescent="0.25">
      <c r="E10" s="12"/>
      <c r="F10" s="12"/>
      <c r="G10" s="12"/>
      <c r="H10" s="12" t="s">
        <v>111</v>
      </c>
      <c r="I10" s="12">
        <v>0.19190216024780257</v>
      </c>
      <c r="J10" s="12"/>
      <c r="K10" s="12"/>
    </row>
    <row r="11" spans="1:11" x14ac:dyDescent="0.25">
      <c r="E11" s="12"/>
      <c r="F11" s="12"/>
      <c r="G11" s="12"/>
      <c r="H11" s="12" t="s">
        <v>162</v>
      </c>
      <c r="I11" s="12">
        <v>7.9575181869506753E-2</v>
      </c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1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22.6261142578125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13259015515508321</v>
      </c>
      <c r="E3" s="8" t="s">
        <v>16</v>
      </c>
      <c r="F3" s="40">
        <f>SUM(F4:F7)</f>
        <v>0.3327497346744</v>
      </c>
      <c r="H3" s="40" t="s">
        <v>38</v>
      </c>
      <c r="I3" s="40">
        <f>COUNT(I8:I999)</f>
        <v>1</v>
      </c>
    </row>
    <row r="4" spans="1:11" ht="16.5" thickBot="1" x14ac:dyDescent="0.3">
      <c r="A4" s="42" t="s">
        <v>45</v>
      </c>
      <c r="B4" s="44">
        <f>F3/B2</f>
        <v>1.4706446316097157E-2</v>
      </c>
      <c r="E4" s="12" t="s">
        <v>141</v>
      </c>
      <c r="F4" s="12">
        <v>7.0404785517600002E-2</v>
      </c>
      <c r="H4" s="40" t="s">
        <v>10</v>
      </c>
      <c r="I4" s="40">
        <f>MEDIAN(I8:I999)</f>
        <v>0.21438773293304411</v>
      </c>
    </row>
    <row r="5" spans="1:11" ht="16.5" thickBot="1" x14ac:dyDescent="0.3">
      <c r="A5" s="41" t="s">
        <v>85</v>
      </c>
      <c r="B5" s="43">
        <f>I3/B2</f>
        <v>4.4196718385027742E-2</v>
      </c>
      <c r="E5" s="12" t="s">
        <v>142</v>
      </c>
      <c r="F5" s="12">
        <v>0.1068665126544</v>
      </c>
      <c r="H5" s="40" t="s">
        <v>39</v>
      </c>
      <c r="I5" s="40">
        <f>_xlfn.QUARTILE.INC(I8:I999,1)</f>
        <v>0.21438773293304411</v>
      </c>
    </row>
    <row r="6" spans="1:11" ht="15.75" x14ac:dyDescent="0.25">
      <c r="A6" s="41" t="s">
        <v>83</v>
      </c>
      <c r="B6" s="27">
        <f>I7/B2</f>
        <v>9.4752342576462888E-3</v>
      </c>
      <c r="E6" s="12" t="s">
        <v>143</v>
      </c>
      <c r="F6" s="12">
        <v>0.15547843650240001</v>
      </c>
      <c r="H6" s="40" t="s">
        <v>40</v>
      </c>
      <c r="I6" s="40">
        <f>_xlfn.QUARTILE.INC(I8:I999,3)</f>
        <v>0.21438773293304411</v>
      </c>
    </row>
    <row r="7" spans="1:11" x14ac:dyDescent="0.25">
      <c r="E7" s="12"/>
      <c r="F7" s="12"/>
      <c r="H7" s="40" t="s">
        <v>41</v>
      </c>
      <c r="I7" s="40">
        <f>SUM(I8:I999)</f>
        <v>0.21438773293304411</v>
      </c>
    </row>
    <row r="8" spans="1:11" x14ac:dyDescent="0.25">
      <c r="E8" s="12"/>
      <c r="F8" s="12"/>
      <c r="G8" s="12"/>
      <c r="H8" s="12" t="s">
        <v>109</v>
      </c>
      <c r="I8" s="12">
        <v>0.21438773293304411</v>
      </c>
      <c r="J8" s="12"/>
      <c r="K8" s="12"/>
    </row>
    <row r="9" spans="1:11" x14ac:dyDescent="0.25">
      <c r="E9" s="12"/>
      <c r="F9" s="12"/>
      <c r="G9" s="12"/>
      <c r="H9" s="12"/>
      <c r="I9" s="12"/>
      <c r="J9" s="12"/>
      <c r="K9" s="12"/>
    </row>
    <row r="10" spans="1:11" x14ac:dyDescent="0.25">
      <c r="E10" s="12"/>
      <c r="F10" s="12"/>
      <c r="G10" s="12"/>
      <c r="H10" s="12"/>
      <c r="I10" s="12"/>
      <c r="J10" s="12"/>
      <c r="K10" s="12"/>
    </row>
    <row r="11" spans="1:11" x14ac:dyDescent="0.25">
      <c r="E11" s="12"/>
      <c r="F11" s="12"/>
      <c r="G11" s="12"/>
      <c r="H11" s="12"/>
      <c r="I11" s="12"/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2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0.87495678710936</v>
      </c>
      <c r="D2" s="10"/>
      <c r="E2" s="8" t="s">
        <v>235</v>
      </c>
      <c r="F2" s="8">
        <f>COUNT(F4:F999)</f>
        <v>2</v>
      </c>
    </row>
    <row r="3" spans="1:11" ht="16.5" thickBot="1" x14ac:dyDescent="0.3">
      <c r="A3" s="42" t="s">
        <v>84</v>
      </c>
      <c r="B3" s="44">
        <f>F2/B2</f>
        <v>0.18390877675676853</v>
      </c>
      <c r="E3" s="8" t="s">
        <v>16</v>
      </c>
      <c r="F3" s="40">
        <f>SUM(F4:F7)</f>
        <v>0.19405544867500177</v>
      </c>
      <c r="H3" s="40" t="s">
        <v>38</v>
      </c>
      <c r="I3" s="40">
        <f>COUNT(I8:I999)</f>
        <v>8</v>
      </c>
    </row>
    <row r="4" spans="1:11" ht="16.5" thickBot="1" x14ac:dyDescent="0.3">
      <c r="A4" s="42" t="s">
        <v>45</v>
      </c>
      <c r="B4" s="44">
        <f>F3/B2</f>
        <v>1.7844250094402728E-2</v>
      </c>
      <c r="D4" t="s">
        <v>161</v>
      </c>
      <c r="E4" s="12" t="s">
        <v>142</v>
      </c>
      <c r="F4" s="12">
        <v>4.0854721393316591E-2</v>
      </c>
      <c r="H4" s="40" t="s">
        <v>10</v>
      </c>
      <c r="I4" s="40">
        <f>MEDIAN(I8:I999)</f>
        <v>8.0792924606323022E-2</v>
      </c>
    </row>
    <row r="5" spans="1:11" ht="16.5" thickBot="1" x14ac:dyDescent="0.3">
      <c r="A5" s="41" t="s">
        <v>85</v>
      </c>
      <c r="B5" s="43">
        <f>I3/B2</f>
        <v>0.73563510702707413</v>
      </c>
      <c r="E5" s="12" t="s">
        <v>141</v>
      </c>
      <c r="F5" s="12">
        <v>0.15320072728168518</v>
      </c>
      <c r="H5" s="40" t="s">
        <v>39</v>
      </c>
      <c r="I5" s="40">
        <f>_xlfn.QUARTILE.INC(I8:I999,1)</f>
        <v>5.8254606353759578E-2</v>
      </c>
    </row>
    <row r="6" spans="1:11" ht="15.75" x14ac:dyDescent="0.25">
      <c r="A6" s="41" t="s">
        <v>83</v>
      </c>
      <c r="B6" s="27">
        <f>I7/B2</f>
        <v>7.0326046625757727E-2</v>
      </c>
      <c r="E6" s="12"/>
      <c r="F6" s="12"/>
      <c r="H6" s="40" t="s">
        <v>40</v>
      </c>
      <c r="I6" s="40">
        <f>_xlfn.QUARTILE.INC(I8:I999,3)</f>
        <v>9.6847629137992719E-2</v>
      </c>
    </row>
    <row r="7" spans="1:11" x14ac:dyDescent="0.25">
      <c r="E7" s="12"/>
      <c r="F7" s="12"/>
      <c r="H7" s="40" t="s">
        <v>41</v>
      </c>
      <c r="I7" s="40">
        <f>SUM(I8:I999)</f>
        <v>0.76479271806335325</v>
      </c>
    </row>
    <row r="8" spans="1:11" x14ac:dyDescent="0.25">
      <c r="E8" s="12"/>
      <c r="F8" s="12"/>
      <c r="G8" s="12"/>
      <c r="H8" s="12" t="s">
        <v>176</v>
      </c>
      <c r="I8" s="12">
        <v>0.26013533896636959</v>
      </c>
      <c r="J8" s="12"/>
      <c r="K8" s="12"/>
    </row>
    <row r="9" spans="1:11" x14ac:dyDescent="0.25">
      <c r="E9" s="12"/>
      <c r="F9" s="12"/>
      <c r="G9" s="12"/>
      <c r="H9" s="12" t="s">
        <v>177</v>
      </c>
      <c r="I9" s="12">
        <v>7.7066539535522172E-2</v>
      </c>
      <c r="J9" s="12"/>
      <c r="K9" s="12"/>
    </row>
    <row r="10" spans="1:11" x14ac:dyDescent="0.25">
      <c r="E10" s="12"/>
      <c r="F10" s="12"/>
      <c r="G10" s="12"/>
      <c r="H10" s="12" t="s">
        <v>178</v>
      </c>
      <c r="I10" s="12">
        <v>6.460642536163308E-2</v>
      </c>
      <c r="J10" s="12"/>
      <c r="K10" s="12"/>
    </row>
    <row r="11" spans="1:11" x14ac:dyDescent="0.25">
      <c r="E11" s="12"/>
      <c r="F11" s="12"/>
      <c r="G11" s="12"/>
      <c r="H11" s="12" t="s">
        <v>179</v>
      </c>
      <c r="I11" s="12">
        <v>9.023659967422476E-2</v>
      </c>
      <c r="J11" s="12"/>
      <c r="K11" s="12"/>
    </row>
    <row r="12" spans="1:11" x14ac:dyDescent="0.25">
      <c r="E12" s="12"/>
      <c r="F12" s="12"/>
      <c r="G12" s="12"/>
      <c r="H12" s="12" t="s">
        <v>180</v>
      </c>
      <c r="I12" s="12">
        <v>3.9199149330139078E-2</v>
      </c>
      <c r="J12" s="12"/>
      <c r="K12" s="12"/>
    </row>
    <row r="13" spans="1:11" x14ac:dyDescent="0.25">
      <c r="E13" s="12"/>
      <c r="F13" s="12"/>
      <c r="G13" s="12"/>
      <c r="H13" s="12" t="s">
        <v>180</v>
      </c>
      <c r="I13" s="12">
        <v>8.4519309677123872E-2</v>
      </c>
      <c r="J13" s="12"/>
      <c r="K13" s="12"/>
    </row>
    <row r="14" spans="1:11" x14ac:dyDescent="0.25">
      <c r="G14" s="12"/>
      <c r="H14" s="12" t="s">
        <v>181</v>
      </c>
      <c r="I14" s="12">
        <v>0.11668071752929657</v>
      </c>
      <c r="J14" s="12"/>
      <c r="K14" s="12"/>
    </row>
    <row r="15" spans="1:11" x14ac:dyDescent="0.25">
      <c r="G15" s="12"/>
      <c r="H15" s="12" t="s">
        <v>182</v>
      </c>
      <c r="I15" s="12">
        <v>3.2348637989044166E-2</v>
      </c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sortState xmlns:xlrd2="http://schemas.microsoft.com/office/spreadsheetml/2017/richdata2" ref="D4:F5">
    <sortCondition ref="D4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3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9.107218261718721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15700872617394521</v>
      </c>
      <c r="E3" s="8" t="s">
        <v>16</v>
      </c>
      <c r="F3" s="40">
        <f>SUM(F4:F7)</f>
        <v>0.1850581691969386</v>
      </c>
      <c r="H3" s="40" t="s">
        <v>38</v>
      </c>
      <c r="I3" s="40">
        <f>COUNT(I8:I999)</f>
        <v>3</v>
      </c>
    </row>
    <row r="4" spans="1:11" ht="16.5" thickBot="1" x14ac:dyDescent="0.3">
      <c r="A4" s="42" t="s">
        <v>45</v>
      </c>
      <c r="B4" s="44">
        <f>F3/B2</f>
        <v>9.6852491378979187E-3</v>
      </c>
      <c r="E4" s="12" t="s">
        <v>141</v>
      </c>
      <c r="F4" s="12">
        <v>9.4829217781977934E-2</v>
      </c>
      <c r="H4" s="40" t="s">
        <v>10</v>
      </c>
      <c r="I4" s="40">
        <f>MEDIAN(I8:I999)</f>
        <v>0.20406102295303333</v>
      </c>
    </row>
    <row r="5" spans="1:11" ht="16.5" thickBot="1" x14ac:dyDescent="0.3">
      <c r="A5" s="41" t="s">
        <v>85</v>
      </c>
      <c r="B5" s="43">
        <f>I3/B2</f>
        <v>0.15700872617394521</v>
      </c>
      <c r="E5" s="12" t="s">
        <v>142</v>
      </c>
      <c r="F5" s="12">
        <v>8.419220045704548E-2</v>
      </c>
      <c r="H5" s="40" t="s">
        <v>39</v>
      </c>
      <c r="I5" s="40">
        <f>_xlfn.QUARTILE.INC(I8:I999,1)</f>
        <v>0.13542727464294427</v>
      </c>
    </row>
    <row r="6" spans="1:11" ht="15.75" x14ac:dyDescent="0.25">
      <c r="A6" s="41" t="s">
        <v>83</v>
      </c>
      <c r="B6" s="27">
        <f>I7/B2</f>
        <v>3.3771512012672047E-2</v>
      </c>
      <c r="E6" s="12" t="s">
        <v>143</v>
      </c>
      <c r="F6" s="12">
        <v>6.0367509579152085E-3</v>
      </c>
      <c r="H6" s="40" t="s">
        <v>40</v>
      </c>
      <c r="I6" s="40">
        <f>_xlfn.QUARTILE.INC(I8:I999,3)</f>
        <v>0.28924306236076269</v>
      </c>
    </row>
    <row r="7" spans="1:11" x14ac:dyDescent="0.25">
      <c r="E7" s="12"/>
      <c r="F7" s="12"/>
      <c r="H7" s="40" t="s">
        <v>41</v>
      </c>
      <c r="I7" s="40">
        <f>SUM(I8:I999)</f>
        <v>0.64527965105438057</v>
      </c>
    </row>
    <row r="8" spans="1:11" x14ac:dyDescent="0.25">
      <c r="E8" s="12"/>
      <c r="F8" s="12"/>
      <c r="G8" s="12"/>
      <c r="H8" s="12" t="s">
        <v>183</v>
      </c>
      <c r="I8" s="12">
        <v>0.37442510176849203</v>
      </c>
      <c r="J8" s="12"/>
      <c r="K8" s="12"/>
    </row>
    <row r="9" spans="1:11" x14ac:dyDescent="0.25">
      <c r="E9" s="12"/>
      <c r="F9" s="12"/>
      <c r="G9" s="12"/>
      <c r="H9" s="12" t="s">
        <v>176</v>
      </c>
      <c r="I9" s="12">
        <v>0.20406102295303333</v>
      </c>
      <c r="J9" s="12"/>
      <c r="K9" s="12"/>
    </row>
    <row r="10" spans="1:11" x14ac:dyDescent="0.25">
      <c r="E10" s="12"/>
      <c r="F10" s="12"/>
      <c r="G10" s="12"/>
      <c r="H10" s="12" t="s">
        <v>184</v>
      </c>
      <c r="I10" s="12">
        <v>6.6793526332855208E-2</v>
      </c>
      <c r="J10" s="12"/>
      <c r="K10" s="12"/>
    </row>
    <row r="11" spans="1:11" x14ac:dyDescent="0.25">
      <c r="E11" s="12"/>
      <c r="F11" s="12"/>
      <c r="G11" s="12"/>
      <c r="H11" s="12"/>
      <c r="I11" s="12"/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Munka2"/>
  <dimension ref="A1:J32"/>
  <sheetViews>
    <sheetView zoomScaleNormal="100" workbookViewId="0"/>
  </sheetViews>
  <sheetFormatPr defaultRowHeight="15" x14ac:dyDescent="0.25"/>
  <cols>
    <col min="1" max="1" width="43.7109375" bestFit="1" customWidth="1"/>
    <col min="2" max="2" width="41.85546875" customWidth="1"/>
    <col min="3" max="3" width="6" customWidth="1"/>
    <col min="4" max="4" width="23" style="8" customWidth="1"/>
    <col min="5" max="5" width="11.140625" style="8" customWidth="1"/>
    <col min="6" max="6" width="11.5703125" bestFit="1" customWidth="1"/>
    <col min="7" max="7" width="12.5703125" style="8" bestFit="1" customWidth="1"/>
    <col min="8" max="8" width="20.28515625" bestFit="1" customWidth="1"/>
    <col min="9" max="9" width="12.140625" bestFit="1" customWidth="1"/>
  </cols>
  <sheetData>
    <row r="1" spans="1:10" s="5" customFormat="1" ht="144.75" customHeight="1" thickBot="1" x14ac:dyDescent="0.6">
      <c r="A1" s="13" t="s">
        <v>5</v>
      </c>
      <c r="B1" s="14" t="s">
        <v>55</v>
      </c>
      <c r="C1" s="2"/>
      <c r="D1" s="3" t="s">
        <v>6</v>
      </c>
      <c r="E1" s="4" t="s">
        <v>7</v>
      </c>
      <c r="F1" s="4" t="s">
        <v>8</v>
      </c>
      <c r="G1" s="4" t="s">
        <v>9</v>
      </c>
      <c r="H1" s="3" t="s">
        <v>54</v>
      </c>
      <c r="I1" s="4" t="s">
        <v>7</v>
      </c>
      <c r="J1" s="4" t="s">
        <v>9</v>
      </c>
    </row>
    <row r="2" spans="1:10" ht="15.75" thickBot="1" x14ac:dyDescent="0.3">
      <c r="A2" s="11" t="s">
        <v>88</v>
      </c>
      <c r="B2" s="21" t="s">
        <v>15</v>
      </c>
      <c r="D2" s="7" t="s">
        <v>12</v>
      </c>
      <c r="E2" s="6"/>
      <c r="F2" s="15" t="s">
        <v>11</v>
      </c>
      <c r="G2" s="15" t="s">
        <v>13</v>
      </c>
    </row>
    <row r="3" spans="1:10" ht="16.5" thickBot="1" x14ac:dyDescent="0.3">
      <c r="A3" s="42" t="s">
        <v>84</v>
      </c>
      <c r="B3" s="44" t="s">
        <v>13</v>
      </c>
      <c r="C3" s="16"/>
      <c r="E3" s="18" t="s">
        <v>14</v>
      </c>
      <c r="F3" s="19" t="s">
        <v>11</v>
      </c>
      <c r="G3" s="20" t="s">
        <v>13</v>
      </c>
      <c r="I3" s="40" t="s">
        <v>49</v>
      </c>
      <c r="J3" s="40"/>
    </row>
    <row r="4" spans="1:10" ht="16.5" thickBot="1" x14ac:dyDescent="0.3">
      <c r="A4" s="42" t="s">
        <v>45</v>
      </c>
      <c r="B4" s="44" t="s">
        <v>13</v>
      </c>
      <c r="C4" s="16"/>
      <c r="E4" s="22" t="s">
        <v>16</v>
      </c>
      <c r="F4" s="10" t="s">
        <v>11</v>
      </c>
      <c r="G4" s="23" t="s">
        <v>13</v>
      </c>
      <c r="I4" s="40" t="s">
        <v>50</v>
      </c>
      <c r="J4" s="40"/>
    </row>
    <row r="5" spans="1:10" ht="16.5" thickBot="1" x14ac:dyDescent="0.3">
      <c r="A5" s="41" t="s">
        <v>85</v>
      </c>
      <c r="B5" s="43" t="s">
        <v>13</v>
      </c>
      <c r="C5" s="16"/>
      <c r="E5" s="24" t="s">
        <v>17</v>
      </c>
      <c r="F5" s="25" t="s">
        <v>11</v>
      </c>
      <c r="G5" s="26"/>
      <c r="I5" s="40" t="s">
        <v>51</v>
      </c>
      <c r="J5" s="40"/>
    </row>
    <row r="6" spans="1:10" ht="15.75" x14ac:dyDescent="0.25">
      <c r="A6" s="41" t="s">
        <v>83</v>
      </c>
      <c r="B6" s="27" t="s">
        <v>13</v>
      </c>
      <c r="E6" s="24" t="s">
        <v>18</v>
      </c>
      <c r="F6" s="25" t="s">
        <v>11</v>
      </c>
      <c r="G6" s="26"/>
      <c r="I6" s="40" t="s">
        <v>52</v>
      </c>
      <c r="J6" s="40"/>
    </row>
    <row r="7" spans="1:10" x14ac:dyDescent="0.25">
      <c r="E7" s="24" t="s">
        <v>19</v>
      </c>
      <c r="F7" s="25" t="s">
        <v>11</v>
      </c>
      <c r="G7" s="26"/>
      <c r="I7" s="40" t="s">
        <v>53</v>
      </c>
      <c r="J7" s="40"/>
    </row>
    <row r="8" spans="1:10" x14ac:dyDescent="0.25">
      <c r="E8" s="24" t="s">
        <v>20</v>
      </c>
      <c r="F8" s="25" t="s">
        <v>11</v>
      </c>
      <c r="G8" s="26"/>
      <c r="I8" s="12" t="s">
        <v>42</v>
      </c>
    </row>
    <row r="9" spans="1:10" x14ac:dyDescent="0.25">
      <c r="E9" s="24" t="s">
        <v>21</v>
      </c>
      <c r="F9" s="25" t="s">
        <v>11</v>
      </c>
      <c r="G9" s="26"/>
      <c r="I9" s="12" t="s">
        <v>43</v>
      </c>
    </row>
    <row r="10" spans="1:10" x14ac:dyDescent="0.25">
      <c r="E10" s="24" t="s">
        <v>22</v>
      </c>
      <c r="F10" s="25" t="s">
        <v>11</v>
      </c>
      <c r="G10" s="26"/>
      <c r="I10" s="12" t="s">
        <v>44</v>
      </c>
    </row>
    <row r="11" spans="1:10" x14ac:dyDescent="0.25">
      <c r="E11" s="24" t="s">
        <v>23</v>
      </c>
      <c r="F11" s="25" t="s">
        <v>11</v>
      </c>
      <c r="G11" s="26"/>
    </row>
    <row r="12" spans="1:10" x14ac:dyDescent="0.25">
      <c r="E12" s="24" t="s">
        <v>24</v>
      </c>
      <c r="F12" s="25" t="s">
        <v>11</v>
      </c>
      <c r="G12" s="26"/>
    </row>
    <row r="13" spans="1:10" x14ac:dyDescent="0.25">
      <c r="E13" s="24" t="s">
        <v>25</v>
      </c>
      <c r="F13" s="25" t="s">
        <v>11</v>
      </c>
      <c r="G13" s="26"/>
    </row>
    <row r="14" spans="1:10" ht="15.75" thickBot="1" x14ac:dyDescent="0.3">
      <c r="E14" s="28" t="s">
        <v>26</v>
      </c>
      <c r="F14" s="29" t="s">
        <v>11</v>
      </c>
      <c r="G14" s="30"/>
    </row>
    <row r="16" spans="1:10" x14ac:dyDescent="0.25">
      <c r="E16" s="8" t="s">
        <v>27</v>
      </c>
    </row>
    <row r="17" spans="5:7" x14ac:dyDescent="0.25">
      <c r="E17" s="8" t="s">
        <v>28</v>
      </c>
    </row>
    <row r="18" spans="5:7" x14ac:dyDescent="0.25">
      <c r="E18" s="8" t="s">
        <v>29</v>
      </c>
    </row>
    <row r="20" spans="5:7" x14ac:dyDescent="0.25">
      <c r="E20" s="17" t="s">
        <v>30</v>
      </c>
    </row>
    <row r="21" spans="5:7" x14ac:dyDescent="0.25">
      <c r="E21" s="7" t="s">
        <v>31</v>
      </c>
      <c r="F21" s="31"/>
      <c r="G21" s="7"/>
    </row>
    <row r="22" spans="5:7" x14ac:dyDescent="0.25">
      <c r="E22" s="7" t="s">
        <v>32</v>
      </c>
      <c r="F22" s="31"/>
      <c r="G22" s="7"/>
    </row>
    <row r="23" spans="5:7" x14ac:dyDescent="0.25">
      <c r="E23" s="7" t="s">
        <v>33</v>
      </c>
      <c r="F23" s="31"/>
      <c r="G23" s="7"/>
    </row>
    <row r="24" spans="5:7" x14ac:dyDescent="0.25">
      <c r="E24" s="8" t="s">
        <v>34</v>
      </c>
    </row>
    <row r="25" spans="5:7" x14ac:dyDescent="0.25">
      <c r="E25" s="8" t="s">
        <v>31</v>
      </c>
    </row>
    <row r="26" spans="5:7" x14ac:dyDescent="0.25">
      <c r="E26" s="8" t="s">
        <v>32</v>
      </c>
    </row>
    <row r="27" spans="5:7" x14ac:dyDescent="0.25">
      <c r="E27" s="8" t="s">
        <v>34</v>
      </c>
    </row>
    <row r="28" spans="5:7" x14ac:dyDescent="0.25">
      <c r="E28" s="8" t="s">
        <v>31</v>
      </c>
    </row>
    <row r="29" spans="5:7" x14ac:dyDescent="0.25">
      <c r="E29" s="8" t="s">
        <v>35</v>
      </c>
    </row>
    <row r="30" spans="5:7" x14ac:dyDescent="0.25">
      <c r="E30" s="8" t="s">
        <v>34</v>
      </c>
      <c r="F30" s="32"/>
    </row>
    <row r="31" spans="5:7" x14ac:dyDescent="0.25">
      <c r="E31" s="33" t="s">
        <v>36</v>
      </c>
      <c r="F31" s="32"/>
    </row>
    <row r="32" spans="5:7" x14ac:dyDescent="0.25">
      <c r="E32" s="33" t="s">
        <v>3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4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5.806566406250001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18979453999660445</v>
      </c>
      <c r="E3" s="8" t="s">
        <v>16</v>
      </c>
      <c r="F3" s="40">
        <f>SUM(F4:F7)</f>
        <v>0.4559346492797729</v>
      </c>
      <c r="H3" s="40" t="s">
        <v>38</v>
      </c>
      <c r="I3" s="40">
        <f>COUNT(I8:I999)</f>
        <v>3</v>
      </c>
    </row>
    <row r="4" spans="1:11" ht="16.5" thickBot="1" x14ac:dyDescent="0.3">
      <c r="A4" s="42" t="s">
        <v>45</v>
      </c>
      <c r="B4" s="44">
        <f>F3/B2</f>
        <v>2.8844635676189227E-2</v>
      </c>
      <c r="E4" s="12" t="s">
        <v>142</v>
      </c>
      <c r="F4" s="12">
        <v>0.12155100777976054</v>
      </c>
      <c r="H4" s="40" t="s">
        <v>10</v>
      </c>
      <c r="I4" s="40">
        <f>MEDIAN(I8:I999)</f>
        <v>8.9555754604339441E-2</v>
      </c>
    </row>
    <row r="5" spans="1:11" ht="16.5" thickBot="1" x14ac:dyDescent="0.3">
      <c r="A5" s="41" t="s">
        <v>85</v>
      </c>
      <c r="B5" s="43">
        <f>I3/B2</f>
        <v>0.18979453999660445</v>
      </c>
      <c r="E5" s="12" t="s">
        <v>143</v>
      </c>
      <c r="F5" s="12">
        <v>0.10944502210763331</v>
      </c>
      <c r="H5" s="40" t="s">
        <v>39</v>
      </c>
      <c r="I5" s="40">
        <f>_xlfn.QUARTILE.INC(I8:I999,1)</f>
        <v>7.6719168268203602E-2</v>
      </c>
    </row>
    <row r="6" spans="1:11" ht="15.75" x14ac:dyDescent="0.25">
      <c r="A6" s="41" t="s">
        <v>83</v>
      </c>
      <c r="B6" s="27">
        <f>I7/B2</f>
        <v>4.0127121131221709E-2</v>
      </c>
      <c r="E6" s="12" t="s">
        <v>96</v>
      </c>
      <c r="F6" s="12">
        <v>0.22493861939237905</v>
      </c>
      <c r="H6" s="40" t="s">
        <v>40</v>
      </c>
      <c r="I6" s="40">
        <f>_xlfn.QUARTILE.INC(I8:I999,3)</f>
        <v>0.28519471146011294</v>
      </c>
    </row>
    <row r="7" spans="1:11" x14ac:dyDescent="0.25">
      <c r="E7" s="12"/>
      <c r="F7" s="12"/>
      <c r="H7" s="40" t="s">
        <v>41</v>
      </c>
      <c r="I7" s="40">
        <f>SUM(I8:I999)</f>
        <v>0.63427200485229362</v>
      </c>
    </row>
    <row r="8" spans="1:11" x14ac:dyDescent="0.25">
      <c r="E8" s="12"/>
      <c r="F8" s="12"/>
      <c r="G8" s="12"/>
      <c r="H8" s="12" t="s">
        <v>109</v>
      </c>
      <c r="I8" s="12">
        <v>8.9555754604339441E-2</v>
      </c>
      <c r="J8" s="12"/>
      <c r="K8" s="12"/>
    </row>
    <row r="9" spans="1:11" x14ac:dyDescent="0.25">
      <c r="E9" s="12"/>
      <c r="F9" s="12"/>
      <c r="G9" s="12"/>
      <c r="H9" s="12" t="s">
        <v>185</v>
      </c>
      <c r="I9" s="12">
        <v>0.48083366831588642</v>
      </c>
      <c r="J9" s="12"/>
      <c r="K9" s="12"/>
    </row>
    <row r="10" spans="1:11" x14ac:dyDescent="0.25">
      <c r="E10" s="12"/>
      <c r="F10" s="12"/>
      <c r="G10" s="12"/>
      <c r="H10" s="12" t="s">
        <v>111</v>
      </c>
      <c r="I10" s="12">
        <v>6.3882581932067764E-2</v>
      </c>
      <c r="J10" s="12"/>
      <c r="K10" s="12"/>
    </row>
    <row r="11" spans="1:11" x14ac:dyDescent="0.25">
      <c r="E11" s="12"/>
      <c r="F11" s="12"/>
      <c r="G11" s="12"/>
      <c r="H11" s="12"/>
      <c r="I11" s="12"/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5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9.8931430664062194</v>
      </c>
      <c r="D2" s="10"/>
      <c r="E2" s="8" t="s">
        <v>235</v>
      </c>
      <c r="F2" s="8">
        <f>COUNT(F4:F999)</f>
        <v>2</v>
      </c>
    </row>
    <row r="3" spans="1:11" ht="16.5" thickBot="1" x14ac:dyDescent="0.3">
      <c r="A3" s="42" t="s">
        <v>84</v>
      </c>
      <c r="B3" s="44">
        <f>F2/B2</f>
        <v>0.20216022214328691</v>
      </c>
      <c r="E3" s="8" t="s">
        <v>16</v>
      </c>
      <c r="F3" s="40">
        <f>SUM(F4:F7)</f>
        <v>8.2916419905190733E-2</v>
      </c>
      <c r="H3" s="40" t="s">
        <v>38</v>
      </c>
      <c r="I3" s="40">
        <f>COUNT(I8:I999)</f>
        <v>2</v>
      </c>
    </row>
    <row r="4" spans="1:11" ht="16.5" thickBot="1" x14ac:dyDescent="0.3">
      <c r="A4" s="42" t="s">
        <v>45</v>
      </c>
      <c r="B4" s="44">
        <f>F3/B2</f>
        <v>8.3812009336797083E-3</v>
      </c>
      <c r="E4" s="12" t="s">
        <v>141</v>
      </c>
      <c r="F4" s="12">
        <v>2.2619573770276655E-2</v>
      </c>
      <c r="H4" s="40" t="s">
        <v>10</v>
      </c>
      <c r="I4" s="40">
        <f>MEDIAN(I8:I999)</f>
        <v>0.17065950804519642</v>
      </c>
    </row>
    <row r="5" spans="1:11" ht="16.5" thickBot="1" x14ac:dyDescent="0.3">
      <c r="A5" s="41" t="s">
        <v>85</v>
      </c>
      <c r="B5" s="43">
        <f>I3/B2</f>
        <v>0.20216022214328691</v>
      </c>
      <c r="E5" s="12" t="s">
        <v>142</v>
      </c>
      <c r="F5" s="12">
        <v>6.0296846134914081E-2</v>
      </c>
      <c r="H5" s="40" t="s">
        <v>39</v>
      </c>
      <c r="I5" s="40">
        <f>_xlfn.QUARTILE.INC(I8:I999,1)</f>
        <v>0.15049607521247849</v>
      </c>
    </row>
    <row r="6" spans="1:11" ht="15.75" x14ac:dyDescent="0.25">
      <c r="A6" s="41" t="s">
        <v>83</v>
      </c>
      <c r="B6" s="27">
        <f>I7/B2</f>
        <v>3.4500564057280969E-2</v>
      </c>
      <c r="E6" s="12"/>
      <c r="F6" s="12"/>
      <c r="H6" s="40" t="s">
        <v>40</v>
      </c>
      <c r="I6" s="40">
        <f>_xlfn.QUARTILE.INC(I8:I999,3)</f>
        <v>0.19082294087791438</v>
      </c>
    </row>
    <row r="7" spans="1:11" x14ac:dyDescent="0.25">
      <c r="E7" s="12"/>
      <c r="F7" s="12"/>
      <c r="H7" s="40" t="s">
        <v>41</v>
      </c>
      <c r="I7" s="40">
        <f>SUM(I8:I999)</f>
        <v>0.34131901609039283</v>
      </c>
    </row>
    <row r="8" spans="1:11" x14ac:dyDescent="0.25">
      <c r="E8" s="12"/>
      <c r="F8" s="12"/>
      <c r="G8" s="12"/>
      <c r="H8" s="12" t="s">
        <v>185</v>
      </c>
      <c r="I8" s="12">
        <v>0.21098637371063234</v>
      </c>
      <c r="J8" s="12"/>
      <c r="K8" s="12"/>
    </row>
    <row r="9" spans="1:11" x14ac:dyDescent="0.25">
      <c r="E9" s="12"/>
      <c r="F9" s="12"/>
      <c r="G9" s="12"/>
      <c r="H9" s="12" t="s">
        <v>109</v>
      </c>
      <c r="I9" s="12">
        <v>0.13033264237976053</v>
      </c>
      <c r="J9" s="12"/>
      <c r="K9" s="12"/>
    </row>
    <row r="10" spans="1:11" x14ac:dyDescent="0.25">
      <c r="E10" s="12"/>
      <c r="F10" s="12"/>
      <c r="G10" s="12"/>
      <c r="H10" s="12"/>
      <c r="I10" s="12"/>
      <c r="J10" s="12"/>
      <c r="K10" s="12"/>
    </row>
    <row r="11" spans="1:11" x14ac:dyDescent="0.25">
      <c r="E11" s="12"/>
      <c r="F11" s="12"/>
      <c r="G11" s="12"/>
      <c r="H11" s="12"/>
      <c r="I11" s="12"/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6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26.2826279296875</v>
      </c>
      <c r="D2" s="10"/>
      <c r="E2" s="8" t="s">
        <v>235</v>
      </c>
      <c r="F2" s="8">
        <f>COUNT(F4:F999)</f>
        <v>5</v>
      </c>
    </row>
    <row r="3" spans="1:11" ht="16.5" thickBot="1" x14ac:dyDescent="0.3">
      <c r="A3" s="42" t="s">
        <v>84</v>
      </c>
      <c r="B3" s="44">
        <f>F2/B2</f>
        <v>0.19023972843873266</v>
      </c>
      <c r="E3" s="8" t="s">
        <v>16</v>
      </c>
      <c r="F3" s="40">
        <f>SUM(F4:F8)</f>
        <v>0.28781753281668282</v>
      </c>
      <c r="H3" s="40" t="s">
        <v>38</v>
      </c>
      <c r="I3" s="40">
        <f>COUNT(I8:I999)</f>
        <v>12</v>
      </c>
    </row>
    <row r="4" spans="1:11" ht="16.5" thickBot="1" x14ac:dyDescent="0.3">
      <c r="A4" s="42" t="s">
        <v>45</v>
      </c>
      <c r="B4" s="44">
        <f>F3/B2</f>
        <v>1.0950865856590351E-2</v>
      </c>
      <c r="E4" s="12" t="s">
        <v>198</v>
      </c>
      <c r="F4" s="12">
        <v>5.888947280789239E-2</v>
      </c>
      <c r="H4" s="40" t="s">
        <v>10</v>
      </c>
      <c r="I4" s="40">
        <f>MEDIAN(I8:I999)</f>
        <v>0.11678689573860149</v>
      </c>
    </row>
    <row r="5" spans="1:11" ht="16.5" thickBot="1" x14ac:dyDescent="0.3">
      <c r="A5" s="41" t="s">
        <v>85</v>
      </c>
      <c r="B5" s="43">
        <f>I3/B2</f>
        <v>0.45657534825295837</v>
      </c>
      <c r="E5" s="12" t="s">
        <v>199</v>
      </c>
      <c r="F5" s="12">
        <v>5.5100490717262966E-2</v>
      </c>
      <c r="H5" s="40" t="s">
        <v>39</v>
      </c>
      <c r="I5" s="40">
        <f>_xlfn.QUARTILE.INC(I8:I999,1)</f>
        <v>9.5045194971084435E-2</v>
      </c>
    </row>
    <row r="6" spans="1:11" ht="15.75" x14ac:dyDescent="0.25">
      <c r="A6" s="41" t="s">
        <v>83</v>
      </c>
      <c r="B6" s="27">
        <f>I7/B2</f>
        <v>5.4894363350870314E-2</v>
      </c>
      <c r="E6" s="12" t="s">
        <v>200</v>
      </c>
      <c r="F6" s="12">
        <v>3.7393210489528803E-2</v>
      </c>
      <c r="H6" s="40" t="s">
        <v>40</v>
      </c>
      <c r="I6" s="40">
        <f>_xlfn.QUARTILE.INC(I8:I999,3)</f>
        <v>0.13757954913425421</v>
      </c>
    </row>
    <row r="7" spans="1:11" x14ac:dyDescent="0.25">
      <c r="E7" s="12" t="s">
        <v>201</v>
      </c>
      <c r="F7" s="12">
        <v>4.6781182077674399E-2</v>
      </c>
      <c r="H7" s="40" t="s">
        <v>41</v>
      </c>
      <c r="I7" s="40">
        <f>SUM(I8:I999)</f>
        <v>1.442768127387998</v>
      </c>
    </row>
    <row r="8" spans="1:11" x14ac:dyDescent="0.25">
      <c r="E8" s="12" t="s">
        <v>202</v>
      </c>
      <c r="F8" s="12">
        <v>8.9653176724324254E-2</v>
      </c>
      <c r="G8" s="12"/>
      <c r="H8" s="12" t="s">
        <v>186</v>
      </c>
      <c r="I8" s="12">
        <v>0.15320704006576513</v>
      </c>
      <c r="J8" s="12"/>
      <c r="K8" s="12"/>
    </row>
    <row r="9" spans="1:11" x14ac:dyDescent="0.25">
      <c r="E9" s="12"/>
      <c r="F9" s="12"/>
      <c r="G9" s="12"/>
      <c r="H9" s="12" t="s">
        <v>187</v>
      </c>
      <c r="I9" s="12">
        <v>0.11880548966217025</v>
      </c>
      <c r="J9" s="12"/>
      <c r="K9" s="12"/>
    </row>
    <row r="10" spans="1:11" x14ac:dyDescent="0.25">
      <c r="E10" s="12"/>
      <c r="F10" s="12"/>
      <c r="G10" s="12"/>
      <c r="H10" s="12" t="s">
        <v>188</v>
      </c>
      <c r="I10" s="12">
        <v>0.11531824547195411</v>
      </c>
      <c r="J10" s="12"/>
      <c r="K10" s="12"/>
    </row>
    <row r="11" spans="1:11" x14ac:dyDescent="0.25">
      <c r="E11" s="12"/>
      <c r="F11" s="12"/>
      <c r="G11" s="12"/>
      <c r="H11" s="12" t="s">
        <v>189</v>
      </c>
      <c r="I11" s="12">
        <v>9.6330989547729368E-2</v>
      </c>
      <c r="J11" s="12"/>
      <c r="K11" s="12"/>
    </row>
    <row r="12" spans="1:11" x14ac:dyDescent="0.25">
      <c r="E12" s="12"/>
      <c r="F12" s="12"/>
      <c r="G12" s="12"/>
      <c r="H12" s="12" t="s">
        <v>190</v>
      </c>
      <c r="I12" s="12">
        <v>9.9354543708801243E-2</v>
      </c>
      <c r="J12" s="12"/>
      <c r="K12" s="12"/>
    </row>
    <row r="13" spans="1:11" x14ac:dyDescent="0.25">
      <c r="E13" s="12"/>
      <c r="F13" s="12"/>
      <c r="G13" s="12"/>
      <c r="H13" s="12" t="s">
        <v>191</v>
      </c>
      <c r="I13" s="12">
        <v>0.19305280659484839</v>
      </c>
      <c r="J13" s="12"/>
      <c r="K13" s="12"/>
    </row>
    <row r="14" spans="1:11" x14ac:dyDescent="0.25">
      <c r="G14" s="12"/>
      <c r="H14" s="12" t="s">
        <v>192</v>
      </c>
      <c r="I14" s="12">
        <v>0.11825554600524887</v>
      </c>
      <c r="J14" s="12"/>
      <c r="K14" s="12"/>
    </row>
    <row r="15" spans="1:11" x14ac:dyDescent="0.25">
      <c r="G15" s="12"/>
      <c r="H15" s="12" t="s">
        <v>193</v>
      </c>
      <c r="I15" s="12">
        <v>0.22625815024566648</v>
      </c>
      <c r="J15" s="12"/>
      <c r="K15" s="12"/>
    </row>
    <row r="16" spans="1:11" x14ac:dyDescent="0.25">
      <c r="G16" s="12"/>
      <c r="H16" s="12" t="s">
        <v>194</v>
      </c>
      <c r="I16" s="12">
        <v>0.13237038549041724</v>
      </c>
      <c r="J16" s="12"/>
      <c r="K16" s="12"/>
    </row>
    <row r="17" spans="7:11" x14ac:dyDescent="0.25">
      <c r="G17" s="12"/>
      <c r="H17" s="12" t="s">
        <v>195</v>
      </c>
      <c r="I17" s="12">
        <v>9.1187811241149608E-2</v>
      </c>
      <c r="J17" s="12"/>
      <c r="K17" s="12"/>
    </row>
    <row r="18" spans="7:11" x14ac:dyDescent="0.25">
      <c r="G18" s="12"/>
      <c r="H18" s="12" t="s">
        <v>196</v>
      </c>
      <c r="I18" s="12">
        <v>4.0822617919921568E-2</v>
      </c>
      <c r="J18" s="12"/>
      <c r="K18" s="12"/>
    </row>
    <row r="19" spans="7:11" x14ac:dyDescent="0.25">
      <c r="G19" s="12"/>
      <c r="H19" s="12" t="s">
        <v>197</v>
      </c>
      <c r="I19" s="12">
        <v>5.780450143432584E-2</v>
      </c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7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3.973447753906219</v>
      </c>
      <c r="D2" s="10"/>
      <c r="E2" s="8" t="s">
        <v>235</v>
      </c>
      <c r="F2" s="8">
        <f>COUNT(F4:F999)</f>
        <v>2</v>
      </c>
    </row>
    <row r="3" spans="1:11" ht="16.5" thickBot="1" x14ac:dyDescent="0.3">
      <c r="A3" s="42" t="s">
        <v>84</v>
      </c>
      <c r="B3" s="44">
        <f>F2/B2</f>
        <v>0.14312859898452107</v>
      </c>
      <c r="E3" s="8" t="s">
        <v>16</v>
      </c>
      <c r="F3" s="40">
        <f>SUM(F4:F7)</f>
        <v>0.11754243489100666</v>
      </c>
      <c r="H3" s="40" t="s">
        <v>38</v>
      </c>
      <c r="I3" s="40">
        <f>COUNT(I8:I999)</f>
        <v>3</v>
      </c>
    </row>
    <row r="4" spans="1:11" ht="16.5" thickBot="1" x14ac:dyDescent="0.3">
      <c r="A4" s="42" t="s">
        <v>45</v>
      </c>
      <c r="B4" s="44">
        <f>F3/B2</f>
        <v>8.411842013589535E-3</v>
      </c>
      <c r="E4" s="12" t="s">
        <v>203</v>
      </c>
      <c r="F4" s="12">
        <v>3.7385481045743067E-2</v>
      </c>
      <c r="H4" s="40" t="s">
        <v>10</v>
      </c>
      <c r="I4" s="40">
        <f>MEDIAN(I8:I999)</f>
        <v>8.7621573944091605E-2</v>
      </c>
    </row>
    <row r="5" spans="1:11" ht="16.5" thickBot="1" x14ac:dyDescent="0.3">
      <c r="A5" s="41" t="s">
        <v>85</v>
      </c>
      <c r="B5" s="43">
        <f>I3/B2</f>
        <v>0.21469289847678161</v>
      </c>
      <c r="E5" s="12" t="s">
        <v>204</v>
      </c>
      <c r="F5" s="12">
        <v>8.0156953845263584E-2</v>
      </c>
      <c r="H5" s="40" t="s">
        <v>39</v>
      </c>
      <c r="I5" s="40">
        <f>_xlfn.QUARTILE.INC(I8:I999,1)</f>
        <v>7.2722410898208481E-2</v>
      </c>
    </row>
    <row r="6" spans="1:11" ht="15.75" x14ac:dyDescent="0.25">
      <c r="A6" s="41" t="s">
        <v>83</v>
      </c>
      <c r="B6" s="27">
        <f>I7/B2</f>
        <v>1.8432892693052226E-2</v>
      </c>
      <c r="E6" s="12"/>
      <c r="F6" s="12"/>
      <c r="H6" s="40" t="s">
        <v>40</v>
      </c>
      <c r="I6" s="40">
        <f>_xlfn.QUARTILE.INC(I8:I999,3)</f>
        <v>9.9873907573699808E-2</v>
      </c>
    </row>
    <row r="7" spans="1:11" x14ac:dyDescent="0.25">
      <c r="E7" s="12"/>
      <c r="F7" s="12"/>
      <c r="H7" s="40" t="s">
        <v>41</v>
      </c>
      <c r="I7" s="40">
        <f>SUM(I8:I999)</f>
        <v>0.25757106299972499</v>
      </c>
    </row>
    <row r="8" spans="1:11" x14ac:dyDescent="0.25">
      <c r="E8" s="12"/>
      <c r="F8" s="12"/>
      <c r="G8" s="12"/>
      <c r="H8" s="12" t="s">
        <v>186</v>
      </c>
      <c r="I8" s="12">
        <v>5.7823247852325357E-2</v>
      </c>
      <c r="J8" s="12"/>
      <c r="K8" s="12"/>
    </row>
    <row r="9" spans="1:11" x14ac:dyDescent="0.25">
      <c r="E9" s="12"/>
      <c r="F9" s="12"/>
      <c r="G9" s="12"/>
      <c r="H9" s="12" t="s">
        <v>187</v>
      </c>
      <c r="I9" s="12">
        <v>0.11212624120330801</v>
      </c>
      <c r="J9" s="12"/>
      <c r="K9" s="12"/>
    </row>
    <row r="10" spans="1:11" x14ac:dyDescent="0.25">
      <c r="E10" s="12"/>
      <c r="F10" s="12"/>
      <c r="G10" s="12"/>
      <c r="H10" s="12" t="s">
        <v>188</v>
      </c>
      <c r="I10" s="12">
        <v>8.7621573944091605E-2</v>
      </c>
      <c r="J10" s="12"/>
      <c r="K10" s="12"/>
    </row>
    <row r="11" spans="1:11" x14ac:dyDescent="0.25">
      <c r="E11" s="12"/>
      <c r="F11" s="12"/>
      <c r="G11" s="12"/>
      <c r="H11" s="12"/>
      <c r="I11" s="12"/>
      <c r="J11" s="12"/>
      <c r="K11" s="12"/>
    </row>
    <row r="12" spans="1:11" x14ac:dyDescent="0.25">
      <c r="E12" s="12"/>
      <c r="F12" s="12"/>
      <c r="G12" s="12"/>
      <c r="H12" s="12"/>
      <c r="I12" s="12"/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8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0.46590063476558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28664518274085404</v>
      </c>
      <c r="E3" s="8" t="s">
        <v>16</v>
      </c>
      <c r="F3" s="40">
        <f>SUM(F4:F7)</f>
        <v>0.42978045497684036</v>
      </c>
      <c r="H3" s="40" t="s">
        <v>38</v>
      </c>
      <c r="I3" s="40">
        <f>COUNT(I8:I999)</f>
        <v>6</v>
      </c>
    </row>
    <row r="4" spans="1:11" ht="16.5" thickBot="1" x14ac:dyDescent="0.3">
      <c r="A4" s="42" t="s">
        <v>45</v>
      </c>
      <c r="B4" s="44">
        <f>F3/B2</f>
        <v>4.1064832351761268E-2</v>
      </c>
      <c r="D4" t="s">
        <v>161</v>
      </c>
      <c r="E4" s="12" t="s">
        <v>198</v>
      </c>
      <c r="F4" s="12">
        <v>0.25383695987508698</v>
      </c>
      <c r="H4" s="40" t="s">
        <v>10</v>
      </c>
      <c r="I4" s="40">
        <f>MEDIAN(I8:I999)</f>
        <v>6.904851941299428E-2</v>
      </c>
    </row>
    <row r="5" spans="1:11" ht="16.5" thickBot="1" x14ac:dyDescent="0.3">
      <c r="A5" s="41" t="s">
        <v>85</v>
      </c>
      <c r="B5" s="43">
        <f>I3/B2</f>
        <v>0.57329036548170809</v>
      </c>
      <c r="D5" t="s">
        <v>161</v>
      </c>
      <c r="E5" s="12" t="s">
        <v>200</v>
      </c>
      <c r="F5" s="12">
        <v>4.7787674027916387E-2</v>
      </c>
      <c r="H5" s="40" t="s">
        <v>39</v>
      </c>
      <c r="I5" s="40">
        <f>_xlfn.QUARTILE.INC(I8:I999,1)</f>
        <v>4.5105314357757331E-2</v>
      </c>
    </row>
    <row r="6" spans="1:11" ht="15.75" x14ac:dyDescent="0.25">
      <c r="A6" s="41" t="s">
        <v>83</v>
      </c>
      <c r="B6" s="27">
        <f>I7/B2</f>
        <v>4.7063725271363897E-2</v>
      </c>
      <c r="E6" s="12" t="s">
        <v>199</v>
      </c>
      <c r="F6" s="12">
        <v>0.128155821073837</v>
      </c>
      <c r="H6" s="40" t="s">
        <v>40</v>
      </c>
      <c r="I6" s="40">
        <f>_xlfn.QUARTILE.INC(I8:I999,3)</f>
        <v>0.12408292314720128</v>
      </c>
    </row>
    <row r="7" spans="1:11" x14ac:dyDescent="0.25">
      <c r="E7" s="12"/>
      <c r="F7" s="12"/>
      <c r="H7" s="40" t="s">
        <v>41</v>
      </c>
      <c r="I7" s="40">
        <f>SUM(I8:I999)</f>
        <v>0.49256427219200027</v>
      </c>
    </row>
    <row r="8" spans="1:11" x14ac:dyDescent="0.25">
      <c r="E8" s="12"/>
      <c r="F8" s="12"/>
      <c r="G8" s="12"/>
      <c r="H8" s="12" t="s">
        <v>186</v>
      </c>
      <c r="I8" s="12">
        <v>5.3374812217712279E-2</v>
      </c>
      <c r="J8" s="12"/>
      <c r="K8" s="12"/>
    </row>
    <row r="9" spans="1:11" x14ac:dyDescent="0.25">
      <c r="E9" s="12"/>
      <c r="F9" s="12"/>
      <c r="G9" s="12"/>
      <c r="H9" s="12" t="s">
        <v>205</v>
      </c>
      <c r="I9" s="12">
        <v>0.15406783873558022</v>
      </c>
      <c r="J9" s="12"/>
      <c r="K9" s="12"/>
    </row>
    <row r="10" spans="1:11" x14ac:dyDescent="0.25">
      <c r="E10" s="12"/>
      <c r="F10" s="12"/>
      <c r="G10" s="12"/>
      <c r="H10" s="12" t="s">
        <v>206</v>
      </c>
      <c r="I10" s="12">
        <v>4.2348815071105682E-2</v>
      </c>
      <c r="J10" s="12"/>
      <c r="K10" s="12"/>
    </row>
    <row r="11" spans="1:11" x14ac:dyDescent="0.25">
      <c r="E11" s="12"/>
      <c r="F11" s="12"/>
      <c r="G11" s="12"/>
      <c r="H11" s="12" t="s">
        <v>189</v>
      </c>
      <c r="I11" s="12">
        <v>0.13720315532684293</v>
      </c>
      <c r="J11" s="12"/>
      <c r="K11" s="12"/>
    </row>
    <row r="12" spans="1:11" x14ac:dyDescent="0.25">
      <c r="E12" s="12"/>
      <c r="F12" s="12"/>
      <c r="G12" s="12"/>
      <c r="H12" s="12" t="s">
        <v>190</v>
      </c>
      <c r="I12" s="12">
        <v>8.4722226608276288E-2</v>
      </c>
      <c r="J12" s="12"/>
      <c r="K12" s="12"/>
    </row>
    <row r="13" spans="1:11" x14ac:dyDescent="0.25">
      <c r="E13" s="12"/>
      <c r="F13" s="12"/>
      <c r="G13" s="12"/>
      <c r="H13" s="12" t="s">
        <v>207</v>
      </c>
      <c r="I13" s="12">
        <v>2.0847424232482887E-2</v>
      </c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sortState xmlns:xlrd2="http://schemas.microsoft.com/office/spreadsheetml/2017/richdata2" ref="D4:F6">
    <sortCondition ref="D4"/>
  </sortState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79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37.799080078125002</v>
      </c>
      <c r="D2" s="10"/>
      <c r="E2" s="8" t="s">
        <v>235</v>
      </c>
      <c r="F2" s="8">
        <f>COUNT(F4:F999)</f>
        <v>7</v>
      </c>
    </row>
    <row r="3" spans="1:11" ht="16.5" thickBot="1" x14ac:dyDescent="0.3">
      <c r="A3" s="42" t="s">
        <v>84</v>
      </c>
      <c r="B3" s="44">
        <f>F2/B2</f>
        <v>0.18518969206478186</v>
      </c>
      <c r="E3" s="8" t="s">
        <v>16</v>
      </c>
      <c r="F3" s="40">
        <f>SUM(F4:F10)</f>
        <v>0.86083200057864273</v>
      </c>
      <c r="H3" s="40" t="s">
        <v>38</v>
      </c>
      <c r="I3" s="40">
        <f>COUNT(I8:I999)</f>
        <v>19</v>
      </c>
    </row>
    <row r="4" spans="1:11" ht="16.5" thickBot="1" x14ac:dyDescent="0.3">
      <c r="A4" s="42" t="s">
        <v>45</v>
      </c>
      <c r="B4" s="44">
        <f>F3/B2</f>
        <v>2.2773887586666996E-2</v>
      </c>
      <c r="E4" s="12" t="s">
        <v>198</v>
      </c>
      <c r="F4" s="12">
        <v>6.4337942593107142E-2</v>
      </c>
      <c r="H4" s="40" t="s">
        <v>10</v>
      </c>
      <c r="I4" s="40">
        <f>MEDIAN(I8:I999)</f>
        <v>0.10266640026855445</v>
      </c>
    </row>
    <row r="5" spans="1:11" ht="16.5" thickBot="1" x14ac:dyDescent="0.3">
      <c r="A5" s="41" t="s">
        <v>85</v>
      </c>
      <c r="B5" s="43">
        <f>I3/B2</f>
        <v>0.50265773560440796</v>
      </c>
      <c r="E5" s="12" t="s">
        <v>199</v>
      </c>
      <c r="F5" s="12">
        <v>0.35946317928614402</v>
      </c>
      <c r="H5" s="40" t="s">
        <v>39</v>
      </c>
      <c r="I5" s="40">
        <f>_xlfn.QUARTILE.INC(I8:I999,1)</f>
        <v>7.4571219102859188E-2</v>
      </c>
    </row>
    <row r="6" spans="1:11" ht="15.75" x14ac:dyDescent="0.25">
      <c r="A6" s="41" t="s">
        <v>83</v>
      </c>
      <c r="B6" s="27">
        <f>I7/B2</f>
        <v>5.5509352259491128E-2</v>
      </c>
      <c r="E6" s="12" t="s">
        <v>200</v>
      </c>
      <c r="F6" s="12">
        <v>0.11655958987355437</v>
      </c>
      <c r="H6" s="40" t="s">
        <v>40</v>
      </c>
      <c r="I6" s="40">
        <f>_xlfn.QUARTILE.INC(I8:I999,3)</f>
        <v>0.12862090707206725</v>
      </c>
    </row>
    <row r="7" spans="1:11" x14ac:dyDescent="0.25">
      <c r="E7" s="12" t="s">
        <v>201</v>
      </c>
      <c r="F7" s="12">
        <v>8.8475627333751486E-2</v>
      </c>
      <c r="H7" s="40" t="s">
        <v>41</v>
      </c>
      <c r="I7" s="40">
        <f>SUM(I8:I999)</f>
        <v>2.0982024511413542</v>
      </c>
    </row>
    <row r="8" spans="1:11" x14ac:dyDescent="0.25">
      <c r="E8" s="12" t="s">
        <v>202</v>
      </c>
      <c r="F8" s="12">
        <v>5.1045330422066972E-2</v>
      </c>
      <c r="G8" s="12"/>
      <c r="H8" s="12" t="s">
        <v>186</v>
      </c>
      <c r="I8" s="12">
        <v>0.1299270710220336</v>
      </c>
      <c r="J8" s="12"/>
      <c r="K8" s="12"/>
    </row>
    <row r="9" spans="1:11" x14ac:dyDescent="0.25">
      <c r="E9" s="12" t="s">
        <v>218</v>
      </c>
      <c r="F9" s="12">
        <v>0.12594059040038688</v>
      </c>
      <c r="G9" s="12"/>
      <c r="H9" s="12" t="s">
        <v>187</v>
      </c>
      <c r="I9" s="12">
        <v>5.5842729263305559E-2</v>
      </c>
      <c r="J9" s="12"/>
      <c r="K9" s="12"/>
    </row>
    <row r="10" spans="1:11" x14ac:dyDescent="0.25">
      <c r="E10" s="12" t="s">
        <v>219</v>
      </c>
      <c r="F10" s="12">
        <v>5.5009740669631921E-2</v>
      </c>
      <c r="G10" s="12"/>
      <c r="H10" s="12" t="s">
        <v>188</v>
      </c>
      <c r="I10" s="12">
        <v>0.12749934041976924</v>
      </c>
      <c r="J10" s="12"/>
      <c r="K10" s="12"/>
    </row>
    <row r="11" spans="1:11" x14ac:dyDescent="0.25">
      <c r="E11" s="12"/>
      <c r="F11" s="12"/>
      <c r="G11" s="12"/>
      <c r="H11" s="12" t="s">
        <v>189</v>
      </c>
      <c r="I11" s="12">
        <v>8.8828001346588123E-2</v>
      </c>
      <c r="J11" s="12"/>
      <c r="K11" s="12"/>
    </row>
    <row r="12" spans="1:11" x14ac:dyDescent="0.25">
      <c r="E12" s="12"/>
      <c r="F12" s="12"/>
      <c r="G12" s="12"/>
      <c r="H12" s="12" t="s">
        <v>190</v>
      </c>
      <c r="I12" s="12">
        <v>0.19964974060821528</v>
      </c>
      <c r="J12" s="12"/>
      <c r="K12" s="12"/>
    </row>
    <row r="13" spans="1:11" x14ac:dyDescent="0.25">
      <c r="E13" s="12"/>
      <c r="F13" s="12"/>
      <c r="G13" s="12"/>
      <c r="H13" s="12" t="s">
        <v>191</v>
      </c>
      <c r="I13" s="12">
        <v>0.12492337410736057</v>
      </c>
      <c r="J13" s="12"/>
      <c r="K13" s="12"/>
    </row>
    <row r="14" spans="1:11" x14ac:dyDescent="0.25">
      <c r="G14" s="12"/>
      <c r="H14" s="12" t="s">
        <v>208</v>
      </c>
      <c r="I14" s="12">
        <v>7.3141367294311199E-2</v>
      </c>
      <c r="J14" s="12"/>
      <c r="K14" s="12"/>
    </row>
    <row r="15" spans="1:11" x14ac:dyDescent="0.25">
      <c r="G15" s="12"/>
      <c r="H15" s="12" t="s">
        <v>209</v>
      </c>
      <c r="I15" s="12">
        <v>0.10037053437423696</v>
      </c>
      <c r="J15" s="12"/>
      <c r="K15" s="12"/>
    </row>
    <row r="16" spans="1:11" x14ac:dyDescent="0.25">
      <c r="G16" s="12"/>
      <c r="H16" s="12" t="s">
        <v>194</v>
      </c>
      <c r="I16" s="12">
        <v>0.25232251262283328</v>
      </c>
      <c r="J16" s="12"/>
      <c r="K16" s="12"/>
    </row>
    <row r="17" spans="7:11" x14ac:dyDescent="0.25">
      <c r="G17" s="12"/>
      <c r="H17" s="12" t="s">
        <v>195</v>
      </c>
      <c r="I17" s="12">
        <v>0.10266640026855445</v>
      </c>
      <c r="J17" s="12"/>
      <c r="K17" s="12"/>
    </row>
    <row r="18" spans="7:11" x14ac:dyDescent="0.25">
      <c r="G18" s="12"/>
      <c r="H18" s="12" t="s">
        <v>196</v>
      </c>
      <c r="I18" s="12">
        <v>4.7223902011871162E-2</v>
      </c>
      <c r="J18" s="12"/>
      <c r="K18" s="12"/>
    </row>
    <row r="19" spans="7:11" x14ac:dyDescent="0.25">
      <c r="G19" s="12"/>
      <c r="H19" s="12" t="s">
        <v>210</v>
      </c>
      <c r="I19" s="12">
        <v>0.1016634949722288</v>
      </c>
      <c r="J19" s="12"/>
      <c r="K19" s="12"/>
    </row>
    <row r="20" spans="7:11" x14ac:dyDescent="0.25">
      <c r="G20" s="12"/>
      <c r="H20" s="12" t="s">
        <v>211</v>
      </c>
      <c r="I20" s="12">
        <v>0.1469775483627318</v>
      </c>
      <c r="J20" s="12"/>
      <c r="K20" s="12"/>
    </row>
    <row r="21" spans="7:11" x14ac:dyDescent="0.25">
      <c r="G21" s="12"/>
      <c r="H21" s="12" t="s">
        <v>212</v>
      </c>
      <c r="I21" s="12">
        <v>5.2587545196533039E-2</v>
      </c>
      <c r="J21" s="12"/>
      <c r="K21" s="12"/>
    </row>
    <row r="22" spans="7:11" x14ac:dyDescent="0.25">
      <c r="G22" s="12"/>
      <c r="H22" s="12" t="s">
        <v>213</v>
      </c>
      <c r="I22" s="12">
        <v>0.12081546572113008</v>
      </c>
      <c r="J22" s="12"/>
      <c r="K22" s="12"/>
    </row>
    <row r="23" spans="7:11" x14ac:dyDescent="0.25">
      <c r="G23" s="12"/>
      <c r="H23" s="12" t="s">
        <v>214</v>
      </c>
      <c r="I23" s="12">
        <v>0.12974247372436523</v>
      </c>
      <c r="J23" s="12"/>
      <c r="K23" s="12"/>
    </row>
    <row r="24" spans="7:11" x14ac:dyDescent="0.25">
      <c r="G24" s="12"/>
      <c r="H24" s="12" t="s">
        <v>215</v>
      </c>
      <c r="I24" s="12">
        <v>7.600107091140719E-2</v>
      </c>
      <c r="J24" s="12"/>
      <c r="K24" s="12"/>
    </row>
    <row r="25" spans="7:11" x14ac:dyDescent="0.25">
      <c r="G25" s="12"/>
      <c r="H25" s="12" t="s">
        <v>216</v>
      </c>
      <c r="I25" s="12">
        <v>4.1457377437591328E-2</v>
      </c>
      <c r="J25" s="12"/>
      <c r="K25" s="12"/>
    </row>
    <row r="26" spans="7:11" x14ac:dyDescent="0.25">
      <c r="G26" s="12"/>
      <c r="H26" s="12" t="s">
        <v>217</v>
      </c>
      <c r="I26" s="12">
        <v>0.12656250147628764</v>
      </c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80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1.277940429687501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26600601578839217</v>
      </c>
      <c r="E3" s="8" t="s">
        <v>16</v>
      </c>
      <c r="F3" s="40">
        <f>SUM(F4:F7)</f>
        <v>0.14194114807735231</v>
      </c>
      <c r="H3" s="40" t="s">
        <v>38</v>
      </c>
      <c r="I3" s="40">
        <f>COUNT(I8:I999)</f>
        <v>5</v>
      </c>
    </row>
    <row r="4" spans="1:11" ht="16.5" thickBot="1" x14ac:dyDescent="0.3">
      <c r="A4" s="42" t="s">
        <v>45</v>
      </c>
      <c r="B4" s="44">
        <f>F3/B2</f>
        <v>1.2585733092162231E-2</v>
      </c>
      <c r="E4" s="12" t="s">
        <v>198</v>
      </c>
      <c r="F4" s="12">
        <v>5.1895830654532009E-2</v>
      </c>
      <c r="H4" s="40" t="s">
        <v>10</v>
      </c>
      <c r="I4" s="40">
        <f>MEDIAN(I8:I999)</f>
        <v>0.10834243945312501</v>
      </c>
    </row>
    <row r="5" spans="1:11" ht="16.5" thickBot="1" x14ac:dyDescent="0.3">
      <c r="A5" s="41" t="s">
        <v>85</v>
      </c>
      <c r="B5" s="43">
        <f>I3/B2</f>
        <v>0.4433433596473203</v>
      </c>
      <c r="E5" s="12" t="s">
        <v>199</v>
      </c>
      <c r="F5" s="12">
        <v>5.0772830409062497E-2</v>
      </c>
      <c r="H5" s="40" t="s">
        <v>39</v>
      </c>
      <c r="I5" s="40">
        <f>_xlfn.QUARTILE.INC(I8:I999,1)</f>
        <v>8.804971815490692E-2</v>
      </c>
    </row>
    <row r="6" spans="1:11" ht="15.75" x14ac:dyDescent="0.25">
      <c r="A6" s="41" t="s">
        <v>83</v>
      </c>
      <c r="B6" s="27">
        <f>I7/B2</f>
        <v>4.3765278558174615E-2</v>
      </c>
      <c r="E6" s="12" t="s">
        <v>200</v>
      </c>
      <c r="F6" s="12">
        <v>3.9272487013757809E-2</v>
      </c>
      <c r="H6" s="40" t="s">
        <v>40</v>
      </c>
      <c r="I6" s="40">
        <f>_xlfn.QUARTILE.INC(I8:I999,3)</f>
        <v>0.11760427462005613</v>
      </c>
    </row>
    <row r="7" spans="1:11" x14ac:dyDescent="0.25">
      <c r="E7" s="12"/>
      <c r="F7" s="12"/>
      <c r="H7" s="40" t="s">
        <v>41</v>
      </c>
      <c r="I7" s="40">
        <f>SUM(I8:I999)</f>
        <v>0.49358220446777301</v>
      </c>
    </row>
    <row r="8" spans="1:11" x14ac:dyDescent="0.25">
      <c r="E8" s="12"/>
      <c r="F8" s="12"/>
      <c r="G8" s="12"/>
      <c r="H8" s="12" t="s">
        <v>186</v>
      </c>
      <c r="I8" s="12">
        <v>0.11760427462005613</v>
      </c>
      <c r="J8" s="12"/>
      <c r="K8" s="12"/>
    </row>
    <row r="9" spans="1:11" x14ac:dyDescent="0.25">
      <c r="E9" s="12"/>
      <c r="F9" s="12"/>
      <c r="G9" s="12"/>
      <c r="H9" s="12" t="s">
        <v>187</v>
      </c>
      <c r="I9" s="12">
        <v>0.14366477667617786</v>
      </c>
      <c r="J9" s="12"/>
      <c r="K9" s="12"/>
    </row>
    <row r="10" spans="1:11" x14ac:dyDescent="0.25">
      <c r="E10" s="12"/>
      <c r="F10" s="12"/>
      <c r="G10" s="12"/>
      <c r="H10" s="12" t="s">
        <v>188</v>
      </c>
      <c r="I10" s="12">
        <v>0.10834243945312501</v>
      </c>
      <c r="J10" s="12"/>
      <c r="K10" s="12"/>
    </row>
    <row r="11" spans="1:11" x14ac:dyDescent="0.25">
      <c r="E11" s="12"/>
      <c r="F11" s="12"/>
      <c r="G11" s="12"/>
      <c r="H11" s="12" t="s">
        <v>189</v>
      </c>
      <c r="I11" s="12">
        <v>8.804971815490692E-2</v>
      </c>
      <c r="J11" s="12"/>
      <c r="K11" s="12"/>
    </row>
    <row r="12" spans="1:11" x14ac:dyDescent="0.25">
      <c r="E12" s="12"/>
      <c r="F12" s="12"/>
      <c r="G12" s="12"/>
      <c r="H12" s="12" t="s">
        <v>190</v>
      </c>
      <c r="I12" s="12">
        <v>3.5920995563507079E-2</v>
      </c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Munka3">
    <tabColor rgb="FF92D050"/>
  </sheetPr>
  <dimension ref="A1:K334"/>
  <sheetViews>
    <sheetView zoomScaleNormal="100"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57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49.219471054687496</v>
      </c>
      <c r="D2" s="10"/>
      <c r="E2" s="8" t="s">
        <v>235</v>
      </c>
      <c r="F2" s="8">
        <f>COUNT(F4:F999)</f>
        <v>13</v>
      </c>
    </row>
    <row r="3" spans="1:11" ht="16.5" thickBot="1" x14ac:dyDescent="0.3">
      <c r="A3" s="42" t="s">
        <v>236</v>
      </c>
      <c r="B3" s="44">
        <f>F2/B2</f>
        <v>0.26412311472335342</v>
      </c>
      <c r="E3" s="8" t="s">
        <v>16</v>
      </c>
      <c r="F3" s="40">
        <f>SUM(F4:F16)</f>
        <v>0.52768256154300952</v>
      </c>
      <c r="H3" s="40" t="s">
        <v>38</v>
      </c>
      <c r="I3" s="40">
        <f>COUNT(I8:I999)</f>
        <v>24</v>
      </c>
    </row>
    <row r="4" spans="1:11" ht="16.5" thickBot="1" x14ac:dyDescent="0.3">
      <c r="A4" s="42" t="s">
        <v>237</v>
      </c>
      <c r="B4" s="44">
        <f>F3/B2</f>
        <v>1.072101244153364E-2</v>
      </c>
      <c r="E4" s="12" t="s">
        <v>141</v>
      </c>
      <c r="F4" s="12">
        <v>3.2408619795295218E-2</v>
      </c>
      <c r="H4" s="40" t="s">
        <v>10</v>
      </c>
      <c r="I4" s="40">
        <f>MEDIAN(I9:I999)</f>
        <v>5.8509284057799996E-2</v>
      </c>
    </row>
    <row r="5" spans="1:11" ht="16.5" thickBot="1" x14ac:dyDescent="0.3">
      <c r="A5" s="41" t="s">
        <v>238</v>
      </c>
      <c r="B5" s="43">
        <f>I3/B2</f>
        <v>0.48761190410465255</v>
      </c>
      <c r="E5" s="12" t="s">
        <v>142</v>
      </c>
      <c r="F5" s="12">
        <v>2.9281084174266885E-2</v>
      </c>
      <c r="H5" s="40" t="s">
        <v>39</v>
      </c>
      <c r="I5" s="40">
        <f>_xlfn.QUARTILE.INC(I9:I999,1)</f>
        <v>3.2232360344456396E-2</v>
      </c>
    </row>
    <row r="6" spans="1:11" ht="15.75" x14ac:dyDescent="0.25">
      <c r="A6" s="41" t="s">
        <v>239</v>
      </c>
      <c r="B6" s="27">
        <f>I7/B2</f>
        <v>2.6808301876740128E-2</v>
      </c>
      <c r="E6" s="12" t="s">
        <v>143</v>
      </c>
      <c r="F6" s="12">
        <v>3.652105686138258E-2</v>
      </c>
      <c r="H6" s="40" t="s">
        <v>40</v>
      </c>
      <c r="I6" s="40">
        <f>_xlfn.QUARTILE.INC(I9:I999,3)</f>
        <v>7.156849680992558E-2</v>
      </c>
    </row>
    <row r="7" spans="1:11" x14ac:dyDescent="0.25">
      <c r="E7" s="12" t="s">
        <v>92</v>
      </c>
      <c r="F7" s="12">
        <v>4.97668225117456E-2</v>
      </c>
      <c r="H7" s="40" t="s">
        <v>41</v>
      </c>
      <c r="I7" s="40">
        <f>SUM(I8:I999)</f>
        <v>1.3194904382475352</v>
      </c>
    </row>
    <row r="8" spans="1:11" x14ac:dyDescent="0.25">
      <c r="E8" s="12" t="s">
        <v>93</v>
      </c>
      <c r="F8" s="12">
        <v>3.6932173245463995E-2</v>
      </c>
      <c r="G8" s="12" t="s">
        <v>161</v>
      </c>
      <c r="H8" s="12" t="s">
        <v>173</v>
      </c>
      <c r="I8" s="12">
        <v>2.5444738915141273E-2</v>
      </c>
      <c r="J8" s="12"/>
      <c r="K8" s="12"/>
    </row>
    <row r="9" spans="1:11" x14ac:dyDescent="0.25">
      <c r="E9" s="12" t="s">
        <v>94</v>
      </c>
      <c r="F9" s="12">
        <v>1.2949632711226877E-2</v>
      </c>
      <c r="G9" s="12"/>
      <c r="H9" s="12" t="s">
        <v>220</v>
      </c>
      <c r="I9" s="12">
        <v>6.3539529491819471E-2</v>
      </c>
      <c r="J9" s="12"/>
      <c r="K9" s="12"/>
    </row>
    <row r="10" spans="1:11" x14ac:dyDescent="0.25">
      <c r="E10" s="12" t="s">
        <v>95</v>
      </c>
      <c r="F10" s="12">
        <v>7.6932316808057443E-3</v>
      </c>
      <c r="G10" s="12"/>
      <c r="H10" s="12" t="s">
        <v>111</v>
      </c>
      <c r="I10" s="12">
        <v>5.8509284057799996E-2</v>
      </c>
      <c r="J10" s="12"/>
      <c r="K10" s="12"/>
    </row>
    <row r="11" spans="1:11" x14ac:dyDescent="0.25">
      <c r="E11" s="12" t="s">
        <v>96</v>
      </c>
      <c r="F11" s="12">
        <v>2.5907657699566915E-2</v>
      </c>
      <c r="G11" s="12"/>
      <c r="H11" s="12" t="s">
        <v>162</v>
      </c>
      <c r="I11" s="12">
        <v>1.6012525746060154E-2</v>
      </c>
      <c r="J11" s="12"/>
      <c r="K11" s="12"/>
    </row>
    <row r="12" spans="1:11" x14ac:dyDescent="0.25">
      <c r="E12" s="12" t="s">
        <v>97</v>
      </c>
      <c r="F12" s="12">
        <v>9.4903189881419145E-2</v>
      </c>
      <c r="G12" s="12"/>
      <c r="H12" s="12" t="s">
        <v>166</v>
      </c>
      <c r="I12" s="12">
        <v>4.3720599880433489E-2</v>
      </c>
      <c r="J12" s="12"/>
      <c r="K12" s="12"/>
    </row>
    <row r="13" spans="1:11" x14ac:dyDescent="0.25">
      <c r="E13" s="12" t="s">
        <v>98</v>
      </c>
      <c r="F13" s="12">
        <v>5.8683955527623656E-2</v>
      </c>
      <c r="G13" s="12"/>
      <c r="H13" s="12" t="s">
        <v>114</v>
      </c>
      <c r="I13" s="12">
        <v>6.5465654091668476E-2</v>
      </c>
      <c r="J13" s="12"/>
      <c r="K13" s="12"/>
    </row>
    <row r="14" spans="1:11" x14ac:dyDescent="0.25">
      <c r="E14" s="12" t="s">
        <v>99</v>
      </c>
      <c r="F14" s="12">
        <v>3.2042082234243867E-2</v>
      </c>
      <c r="G14" s="12"/>
      <c r="H14" s="12" t="s">
        <v>221</v>
      </c>
      <c r="I14" s="12">
        <v>5.4082604540858371E-2</v>
      </c>
      <c r="J14" s="12"/>
      <c r="K14" s="12"/>
    </row>
    <row r="15" spans="1:11" x14ac:dyDescent="0.25">
      <c r="E15" s="12" t="s">
        <v>100</v>
      </c>
      <c r="F15" s="12">
        <v>9.6684191222552868E-2</v>
      </c>
      <c r="G15" s="12"/>
      <c r="H15" s="12" t="s">
        <v>116</v>
      </c>
      <c r="I15" s="12">
        <v>0.11140346457865268</v>
      </c>
      <c r="J15" s="12"/>
      <c r="K15" s="12"/>
    </row>
    <row r="16" spans="1:11" x14ac:dyDescent="0.25">
      <c r="E16" s="12" t="s">
        <v>224</v>
      </c>
      <c r="F16" s="12">
        <v>1.3908863997416218E-2</v>
      </c>
      <c r="G16" s="12"/>
      <c r="H16" s="12" t="s">
        <v>222</v>
      </c>
      <c r="I16" s="12">
        <v>3.8056636495608392E-2</v>
      </c>
      <c r="J16" s="12"/>
      <c r="K16" s="12"/>
    </row>
    <row r="17" spans="7:11" x14ac:dyDescent="0.25">
      <c r="G17" s="12"/>
      <c r="H17" s="12" t="s">
        <v>160</v>
      </c>
      <c r="I17" s="12">
        <v>6.3372783094288565E-2</v>
      </c>
      <c r="J17" s="12"/>
      <c r="K17" s="12"/>
    </row>
    <row r="18" spans="7:11" x14ac:dyDescent="0.25">
      <c r="G18" s="12"/>
      <c r="H18" s="12" t="s">
        <v>149</v>
      </c>
      <c r="I18" s="12">
        <v>3.2275647598004074E-2</v>
      </c>
      <c r="J18" s="12"/>
      <c r="K18" s="12"/>
    </row>
    <row r="19" spans="7:11" x14ac:dyDescent="0.25">
      <c r="G19" s="12"/>
      <c r="H19" s="12" t="s">
        <v>120</v>
      </c>
      <c r="I19" s="12">
        <v>3.2125514324114882E-2</v>
      </c>
      <c r="J19" s="12"/>
      <c r="K19" s="12"/>
    </row>
    <row r="20" spans="7:11" x14ac:dyDescent="0.25">
      <c r="G20" s="12"/>
      <c r="H20" s="12" t="s">
        <v>121</v>
      </c>
      <c r="I20" s="12">
        <v>6.4766615411842171E-2</v>
      </c>
      <c r="J20" s="12"/>
      <c r="K20" s="12"/>
    </row>
    <row r="21" spans="7:11" x14ac:dyDescent="0.25">
      <c r="G21" s="12"/>
      <c r="H21" s="12" t="s">
        <v>223</v>
      </c>
      <c r="I21" s="12">
        <v>1.9689335808154265E-2</v>
      </c>
      <c r="J21" s="12"/>
      <c r="K21" s="12"/>
    </row>
    <row r="22" spans="7:11" x14ac:dyDescent="0.25">
      <c r="G22" s="12"/>
      <c r="H22" s="12" t="s">
        <v>150</v>
      </c>
      <c r="I22" s="12">
        <v>5.5258328045855558E-2</v>
      </c>
      <c r="J22" s="12"/>
      <c r="K22" s="12"/>
    </row>
    <row r="23" spans="7:11" x14ac:dyDescent="0.25">
      <c r="G23" s="12"/>
      <c r="H23" s="12" t="s">
        <v>151</v>
      </c>
      <c r="I23" s="12">
        <v>7.888993386045054E-2</v>
      </c>
      <c r="J23" s="12"/>
      <c r="K23" s="12"/>
    </row>
    <row r="24" spans="7:11" x14ac:dyDescent="0.25">
      <c r="G24" s="12"/>
      <c r="H24" s="12" t="s">
        <v>125</v>
      </c>
      <c r="I24" s="12">
        <v>1.6143885462040704E-2</v>
      </c>
      <c r="J24" s="12"/>
      <c r="K24" s="12"/>
    </row>
    <row r="25" spans="7:11" x14ac:dyDescent="0.25">
      <c r="G25" s="12"/>
      <c r="H25" s="12" t="s">
        <v>126</v>
      </c>
      <c r="I25" s="12">
        <v>2.7853417518444806E-2</v>
      </c>
      <c r="J25" s="12"/>
      <c r="K25" s="12"/>
    </row>
    <row r="26" spans="7:11" x14ac:dyDescent="0.25">
      <c r="G26" s="12"/>
      <c r="H26" s="12" t="s">
        <v>154</v>
      </c>
      <c r="I26" s="12">
        <v>8.2864269368307264E-2</v>
      </c>
      <c r="J26" s="12"/>
      <c r="K26" s="12"/>
    </row>
    <row r="27" spans="7:11" x14ac:dyDescent="0.25">
      <c r="G27" s="12"/>
      <c r="H27" s="12" t="s">
        <v>128</v>
      </c>
      <c r="I27" s="12">
        <v>7.7671339528182698E-2</v>
      </c>
      <c r="J27" s="12"/>
      <c r="K27" s="12"/>
    </row>
    <row r="28" spans="7:11" x14ac:dyDescent="0.25">
      <c r="G28" s="12"/>
      <c r="H28" s="12" t="s">
        <v>129</v>
      </c>
      <c r="I28" s="12">
        <v>0.10007352233530242</v>
      </c>
      <c r="J28" s="12"/>
      <c r="K28" s="12"/>
    </row>
    <row r="29" spans="7:11" x14ac:dyDescent="0.25">
      <c r="G29" s="12"/>
      <c r="H29" s="12" t="s">
        <v>131</v>
      </c>
      <c r="I29" s="12">
        <v>6.0049845950372188E-2</v>
      </c>
      <c r="J29" s="12"/>
      <c r="K29" s="12"/>
    </row>
    <row r="30" spans="7:11" x14ac:dyDescent="0.25">
      <c r="G30" s="12"/>
      <c r="H30" s="12" t="s">
        <v>132</v>
      </c>
      <c r="I30" s="12">
        <v>0.10003188905322405</v>
      </c>
      <c r="J30" s="12"/>
      <c r="K30" s="12"/>
    </row>
    <row r="31" spans="7:11" x14ac:dyDescent="0.25">
      <c r="G31" s="12"/>
      <c r="H31" s="12" t="s">
        <v>135</v>
      </c>
      <c r="I31" s="12">
        <v>3.218907309090871E-2</v>
      </c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K334"/>
  <sheetViews>
    <sheetView zoomScaleNormal="100"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20.5703125" bestFit="1" customWidth="1"/>
    <col min="8" max="8" width="20.42578125" bestFit="1" customWidth="1"/>
  </cols>
  <sheetData>
    <row r="1" spans="1:11" s="5" customFormat="1" ht="137.25" customHeight="1" thickBot="1" x14ac:dyDescent="0.6">
      <c r="A1" s="34" t="s">
        <v>56</v>
      </c>
      <c r="B1" s="1" t="s">
        <v>58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53.906419921874999</v>
      </c>
      <c r="D2" s="10"/>
      <c r="E2" s="8" t="s">
        <v>235</v>
      </c>
      <c r="F2" s="8">
        <f>COUNT(F4:F999)</f>
        <v>20</v>
      </c>
    </row>
    <row r="3" spans="1:11" ht="16.5" thickBot="1" x14ac:dyDescent="0.3">
      <c r="A3" s="42" t="s">
        <v>84</v>
      </c>
      <c r="B3" s="44">
        <f>F2/B2</f>
        <v>0.37101332325510422</v>
      </c>
      <c r="E3" s="8" t="s">
        <v>16</v>
      </c>
      <c r="F3" s="40">
        <f>SUM(F4:F23)</f>
        <v>0.80737577656802428</v>
      </c>
      <c r="H3" s="40" t="s">
        <v>38</v>
      </c>
      <c r="I3" s="40">
        <f>COUNT(I8:I999)</f>
        <v>32</v>
      </c>
    </row>
    <row r="4" spans="1:11" ht="16.5" thickBot="1" x14ac:dyDescent="0.3">
      <c r="A4" s="42" t="s">
        <v>45</v>
      </c>
      <c r="B4" s="44">
        <f>F3/B2</f>
        <v>1.497735849900866E-2</v>
      </c>
      <c r="D4" s="12" t="s">
        <v>161</v>
      </c>
      <c r="E4" s="12" t="s">
        <v>107</v>
      </c>
      <c r="F4" s="12">
        <v>4.764188545885692E-2</v>
      </c>
      <c r="H4" s="40" t="s">
        <v>10</v>
      </c>
      <c r="I4" s="40">
        <f>MEDIAN(I9:I999)</f>
        <v>5.2943158008000001E-2</v>
      </c>
    </row>
    <row r="5" spans="1:11" ht="16.5" thickBot="1" x14ac:dyDescent="0.3">
      <c r="A5" s="41" t="s">
        <v>85</v>
      </c>
      <c r="B5" s="43">
        <f>I3/B2</f>
        <v>0.5936213172081668</v>
      </c>
      <c r="D5" s="12"/>
      <c r="E5" s="12" t="s">
        <v>89</v>
      </c>
      <c r="F5" s="12">
        <v>4.0451825378035294E-2</v>
      </c>
      <c r="H5" s="40" t="s">
        <v>39</v>
      </c>
      <c r="I5" s="40">
        <f>_xlfn.QUARTILE.INC(I9:I999,1)</f>
        <v>3.8125938204000002E-2</v>
      </c>
    </row>
    <row r="6" spans="1:11" ht="15.75" x14ac:dyDescent="0.25">
      <c r="A6" s="41" t="s">
        <v>83</v>
      </c>
      <c r="B6" s="27">
        <f>I7/B2</f>
        <v>3.3255067825784981E-2</v>
      </c>
      <c r="D6" s="12"/>
      <c r="E6" s="12" t="s">
        <v>90</v>
      </c>
      <c r="F6" s="12">
        <v>5.0567747946453072E-2</v>
      </c>
      <c r="H6" s="40" t="s">
        <v>40</v>
      </c>
      <c r="I6" s="40">
        <f>_xlfn.QUARTILE.INC(I9:I999,3)</f>
        <v>6.8522823162000007E-2</v>
      </c>
    </row>
    <row r="7" spans="1:11" x14ac:dyDescent="0.25">
      <c r="D7" s="12"/>
      <c r="E7" s="12" t="s">
        <v>91</v>
      </c>
      <c r="F7" s="12">
        <v>4.6010795267619073E-2</v>
      </c>
      <c r="H7" s="40" t="s">
        <v>41</v>
      </c>
      <c r="I7" s="40">
        <f>SUM(I8:I999)</f>
        <v>1.7926616507472</v>
      </c>
    </row>
    <row r="8" spans="1:11" x14ac:dyDescent="0.25">
      <c r="D8" s="12"/>
      <c r="E8" s="12" t="s">
        <v>92</v>
      </c>
      <c r="F8" s="12">
        <v>4.6660289939496211E-2</v>
      </c>
      <c r="G8" s="12" t="s">
        <v>161</v>
      </c>
      <c r="H8" s="12" t="s">
        <v>109</v>
      </c>
      <c r="I8" s="12">
        <v>7.6881231792000002E-2</v>
      </c>
      <c r="J8" s="12"/>
      <c r="K8" s="12"/>
    </row>
    <row r="9" spans="1:11" x14ac:dyDescent="0.25">
      <c r="D9" s="12"/>
      <c r="E9" s="12" t="s">
        <v>93</v>
      </c>
      <c r="F9" s="12">
        <v>8.7634359867609354E-2</v>
      </c>
      <c r="G9" s="12"/>
      <c r="H9" s="12" t="s">
        <v>110</v>
      </c>
      <c r="I9" s="12">
        <v>3.8169982080000005E-2</v>
      </c>
      <c r="J9" s="12"/>
      <c r="K9" s="12"/>
    </row>
    <row r="10" spans="1:11" x14ac:dyDescent="0.25">
      <c r="D10" s="12"/>
      <c r="E10" s="12" t="s">
        <v>94</v>
      </c>
      <c r="F10" s="12">
        <v>5.8609801143817274E-2</v>
      </c>
      <c r="G10" s="12"/>
      <c r="H10" s="12" t="s">
        <v>111</v>
      </c>
      <c r="I10" s="12">
        <v>6.7465236780000007E-2</v>
      </c>
      <c r="J10" s="12"/>
      <c r="K10" s="12"/>
    </row>
    <row r="11" spans="1:11" x14ac:dyDescent="0.25">
      <c r="D11" s="12"/>
      <c r="E11" s="12" t="s">
        <v>95</v>
      </c>
      <c r="F11" s="12">
        <v>6.9209815996389382E-2</v>
      </c>
      <c r="G11" s="12"/>
      <c r="H11" s="12" t="s">
        <v>112</v>
      </c>
      <c r="I11" s="12">
        <v>2.1957732867600003E-2</v>
      </c>
      <c r="J11" s="12"/>
      <c r="K11" s="12"/>
    </row>
    <row r="12" spans="1:11" x14ac:dyDescent="0.25">
      <c r="D12" s="12"/>
      <c r="E12" s="12" t="s">
        <v>96</v>
      </c>
      <c r="F12" s="12">
        <v>4.0801589888907523E-2</v>
      </c>
      <c r="G12" s="12"/>
      <c r="H12" s="12" t="s">
        <v>113</v>
      </c>
      <c r="I12" s="12">
        <v>6.2063134380000003E-2</v>
      </c>
      <c r="J12" s="12"/>
      <c r="K12" s="12"/>
    </row>
    <row r="13" spans="1:11" x14ac:dyDescent="0.25">
      <c r="D13" s="12"/>
      <c r="E13" s="12" t="s">
        <v>97</v>
      </c>
      <c r="F13" s="12">
        <v>7.0770762690261335E-2</v>
      </c>
      <c r="G13" s="12"/>
      <c r="H13" s="12" t="s">
        <v>114</v>
      </c>
      <c r="I13" s="12">
        <v>7.3413867744000008E-2</v>
      </c>
      <c r="J13" s="12"/>
      <c r="K13" s="12"/>
    </row>
    <row r="14" spans="1:11" x14ac:dyDescent="0.25">
      <c r="D14" s="12"/>
      <c r="E14" s="12" t="s">
        <v>98</v>
      </c>
      <c r="F14" s="12">
        <v>1.6021765360477828E-2</v>
      </c>
      <c r="G14" s="12"/>
      <c r="H14" s="12" t="s">
        <v>115</v>
      </c>
      <c r="I14" s="12">
        <v>0.11820919716000002</v>
      </c>
      <c r="J14" s="12"/>
      <c r="K14" s="12"/>
    </row>
    <row r="15" spans="1:11" x14ac:dyDescent="0.25">
      <c r="D15" s="12"/>
      <c r="E15" s="12" t="s">
        <v>99</v>
      </c>
      <c r="F15" s="12">
        <v>2.6727150640970806E-2</v>
      </c>
      <c r="G15" s="12"/>
      <c r="H15" s="12" t="s">
        <v>116</v>
      </c>
      <c r="I15" s="12">
        <v>6.3704678220000005E-2</v>
      </c>
      <c r="J15" s="12"/>
      <c r="K15" s="12"/>
    </row>
    <row r="16" spans="1:11" x14ac:dyDescent="0.25">
      <c r="D16" s="12"/>
      <c r="E16" s="12" t="s">
        <v>100</v>
      </c>
      <c r="F16" s="12">
        <v>1.3121948908590877E-2</v>
      </c>
      <c r="G16" s="12"/>
      <c r="H16" s="12" t="s">
        <v>117</v>
      </c>
      <c r="I16" s="12">
        <v>6.6032085239999996E-2</v>
      </c>
      <c r="J16" s="12"/>
      <c r="K16" s="12"/>
    </row>
    <row r="17" spans="4:11" x14ac:dyDescent="0.25">
      <c r="D17" s="12"/>
      <c r="E17" s="12" t="s">
        <v>101</v>
      </c>
      <c r="F17" s="12">
        <v>3.8303456575235255E-2</v>
      </c>
      <c r="G17" s="12"/>
      <c r="H17" s="12" t="s">
        <v>118</v>
      </c>
      <c r="I17" s="12">
        <v>7.6125768444E-2</v>
      </c>
      <c r="J17" s="12"/>
      <c r="K17" s="12"/>
    </row>
    <row r="18" spans="4:11" x14ac:dyDescent="0.25">
      <c r="D18" s="12"/>
      <c r="E18" s="12" t="s">
        <v>102</v>
      </c>
      <c r="F18" s="12">
        <v>3.9241827722948111E-2</v>
      </c>
      <c r="G18" s="12"/>
      <c r="H18" s="12" t="s">
        <v>119</v>
      </c>
      <c r="I18" s="12">
        <v>5.2943158008000001E-2</v>
      </c>
      <c r="J18" s="12"/>
      <c r="K18" s="12"/>
    </row>
    <row r="19" spans="4:11" x14ac:dyDescent="0.25">
      <c r="D19" s="12"/>
      <c r="E19" s="12" t="s">
        <v>103</v>
      </c>
      <c r="F19" s="12">
        <v>2.512063412747273E-2</v>
      </c>
      <c r="G19" s="12"/>
      <c r="H19" s="12" t="s">
        <v>120</v>
      </c>
      <c r="I19" s="12">
        <v>5.0414752584000001E-2</v>
      </c>
      <c r="J19" s="12"/>
      <c r="K19" s="12"/>
    </row>
    <row r="20" spans="4:11" x14ac:dyDescent="0.25">
      <c r="D20" s="12"/>
      <c r="E20" s="12" t="s">
        <v>104</v>
      </c>
      <c r="F20" s="12">
        <v>1.8363176397055304E-2</v>
      </c>
      <c r="G20" s="12"/>
      <c r="H20" s="12" t="s">
        <v>121</v>
      </c>
      <c r="I20" s="12">
        <v>3.8081894328E-2</v>
      </c>
      <c r="J20" s="12"/>
      <c r="K20" s="12"/>
    </row>
    <row r="21" spans="4:11" x14ac:dyDescent="0.25">
      <c r="D21" s="12"/>
      <c r="E21" s="12" t="s">
        <v>105</v>
      </c>
      <c r="F21" s="12">
        <v>4.6515155431806073E-2</v>
      </c>
      <c r="G21" s="12"/>
      <c r="H21" s="12" t="s">
        <v>122</v>
      </c>
      <c r="I21" s="12">
        <v>2.4168362435999999E-2</v>
      </c>
      <c r="J21" s="12"/>
      <c r="K21" s="12"/>
    </row>
    <row r="22" spans="4:11" x14ac:dyDescent="0.25">
      <c r="D22" s="12"/>
      <c r="E22" s="12" t="s">
        <v>106</v>
      </c>
      <c r="F22" s="12">
        <v>2.4441859958036112E-2</v>
      </c>
      <c r="G22" s="12"/>
      <c r="H22" s="12" t="s">
        <v>123</v>
      </c>
      <c r="I22" s="12">
        <v>4.7781948923999999E-2</v>
      </c>
      <c r="J22" s="12"/>
      <c r="K22" s="12"/>
    </row>
    <row r="23" spans="4:11" x14ac:dyDescent="0.25">
      <c r="D23" s="12"/>
      <c r="E23" s="12" t="s">
        <v>108</v>
      </c>
      <c r="F23" s="12">
        <v>1.1599278679856758E-3</v>
      </c>
      <c r="G23" s="12"/>
      <c r="H23" s="12" t="s">
        <v>124</v>
      </c>
      <c r="I23" s="12">
        <v>6.9580409544000008E-2</v>
      </c>
      <c r="J23" s="12"/>
      <c r="K23" s="12"/>
    </row>
    <row r="24" spans="4:11" x14ac:dyDescent="0.25">
      <c r="G24" s="12"/>
      <c r="H24" s="12" t="s">
        <v>125</v>
      </c>
      <c r="I24" s="12">
        <v>6.6224210184000001E-2</v>
      </c>
      <c r="J24" s="12"/>
      <c r="K24" s="12"/>
    </row>
    <row r="25" spans="4:11" x14ac:dyDescent="0.25">
      <c r="G25" s="12"/>
      <c r="H25" s="12" t="s">
        <v>126</v>
      </c>
      <c r="I25" s="12">
        <v>9.8352526319999994E-2</v>
      </c>
      <c r="J25" s="12"/>
      <c r="K25" s="12"/>
    </row>
    <row r="26" spans="4:11" x14ac:dyDescent="0.25">
      <c r="G26" s="12"/>
      <c r="H26" s="12" t="s">
        <v>127</v>
      </c>
      <c r="I26" s="12">
        <v>4.2727525703999999E-2</v>
      </c>
      <c r="J26" s="12"/>
      <c r="K26" s="12"/>
    </row>
    <row r="27" spans="4:11" x14ac:dyDescent="0.25">
      <c r="G27" s="12"/>
      <c r="H27" s="12" t="s">
        <v>128</v>
      </c>
      <c r="I27" s="12">
        <v>2.66517527796E-2</v>
      </c>
      <c r="J27" s="12"/>
      <c r="K27" s="12"/>
    </row>
    <row r="28" spans="4:11" x14ac:dyDescent="0.25">
      <c r="G28" s="12"/>
      <c r="H28" s="12" t="s">
        <v>129</v>
      </c>
      <c r="I28" s="12">
        <v>4.2431265863999999E-2</v>
      </c>
      <c r="J28" s="12"/>
      <c r="K28" s="12"/>
    </row>
    <row r="29" spans="4:11" x14ac:dyDescent="0.25">
      <c r="G29" s="12"/>
      <c r="H29" s="12" t="s">
        <v>130</v>
      </c>
      <c r="I29" s="12">
        <v>1.9900263016800004E-2</v>
      </c>
      <c r="J29" s="12"/>
      <c r="K29" s="12"/>
    </row>
    <row r="30" spans="4:11" x14ac:dyDescent="0.25">
      <c r="G30" s="12"/>
      <c r="H30" s="12" t="s">
        <v>131</v>
      </c>
      <c r="I30" s="12">
        <v>9.8734302539999999E-2</v>
      </c>
      <c r="J30" s="12"/>
      <c r="K30" s="12"/>
    </row>
    <row r="31" spans="4:11" x14ac:dyDescent="0.25">
      <c r="G31" s="12"/>
      <c r="H31" s="12" t="s">
        <v>132</v>
      </c>
      <c r="I31" s="12">
        <v>3.2258216026799999E-2</v>
      </c>
      <c r="J31" s="12"/>
      <c r="K31" s="12"/>
    </row>
    <row r="32" spans="4:11" x14ac:dyDescent="0.25">
      <c r="G32" s="12"/>
      <c r="H32" s="12" t="s">
        <v>133</v>
      </c>
      <c r="I32" s="12">
        <v>6.5396660039999999E-2</v>
      </c>
      <c r="J32" s="12"/>
      <c r="K32" s="12"/>
    </row>
    <row r="33" spans="7:11" x14ac:dyDescent="0.25">
      <c r="G33" s="12"/>
      <c r="H33" s="12" t="s">
        <v>134</v>
      </c>
      <c r="I33" s="12">
        <v>4.8282909732000001E-2</v>
      </c>
      <c r="J33" s="12"/>
      <c r="K33" s="12"/>
    </row>
    <row r="34" spans="7:11" x14ac:dyDescent="0.25">
      <c r="G34" s="12"/>
      <c r="H34" s="12" t="s">
        <v>135</v>
      </c>
      <c r="I34" s="12">
        <v>6.2819389619999999E-2</v>
      </c>
      <c r="J34" s="12"/>
      <c r="K34" s="12"/>
    </row>
    <row r="35" spans="7:11" x14ac:dyDescent="0.25">
      <c r="G35" s="12"/>
      <c r="H35" s="12" t="s">
        <v>136</v>
      </c>
      <c r="I35" s="12">
        <v>1.5486166454399999E-2</v>
      </c>
      <c r="J35" s="12"/>
      <c r="K35" s="12"/>
    </row>
    <row r="36" spans="7:11" x14ac:dyDescent="0.25">
      <c r="G36" s="12"/>
      <c r="H36" s="12" t="s">
        <v>137</v>
      </c>
      <c r="I36" s="12">
        <v>4.4668741068000006E-2</v>
      </c>
      <c r="J36" s="12"/>
      <c r="K36" s="12"/>
    </row>
    <row r="37" spans="7:11" x14ac:dyDescent="0.25">
      <c r="G37" s="12"/>
      <c r="H37" s="12" t="s">
        <v>138</v>
      </c>
      <c r="I37" s="12">
        <v>8.0069072111999998E-2</v>
      </c>
      <c r="J37" s="12"/>
      <c r="K37" s="12"/>
    </row>
    <row r="38" spans="7:11" x14ac:dyDescent="0.25">
      <c r="G38" s="12"/>
      <c r="H38" s="12" t="s">
        <v>139</v>
      </c>
      <c r="I38" s="12">
        <v>2.4807518406000002E-2</v>
      </c>
      <c r="J38" s="12"/>
      <c r="K38" s="12"/>
    </row>
    <row r="39" spans="7:11" x14ac:dyDescent="0.25">
      <c r="G39" s="12"/>
      <c r="H39" s="12" t="s">
        <v>140</v>
      </c>
      <c r="I39" s="12">
        <v>7.685769034800001E-2</v>
      </c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sortState xmlns:xlrd2="http://schemas.microsoft.com/office/spreadsheetml/2017/richdata2" ref="D4:F23">
    <sortCondition ref="D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92D050"/>
  </sheetPr>
  <dimension ref="A1:K334"/>
  <sheetViews>
    <sheetView zoomScaleNormal="100"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59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65.452681640625002</v>
      </c>
      <c r="D2" s="10"/>
      <c r="E2" s="8" t="s">
        <v>235</v>
      </c>
      <c r="F2" s="8">
        <f>COUNT(F4:F999)</f>
        <v>13</v>
      </c>
    </row>
    <row r="3" spans="1:11" ht="16.5" thickBot="1" x14ac:dyDescent="0.3">
      <c r="A3" s="42" t="s">
        <v>84</v>
      </c>
      <c r="B3" s="44">
        <f>F2/B2</f>
        <v>0.1986167667106124</v>
      </c>
      <c r="E3" s="8" t="s">
        <v>16</v>
      </c>
      <c r="F3" s="40">
        <f>SUM(F4:F16)</f>
        <v>0.78309760787367932</v>
      </c>
      <c r="H3" s="40" t="s">
        <v>38</v>
      </c>
      <c r="I3" s="40">
        <f>COUNT(I8:I999)</f>
        <v>25</v>
      </c>
    </row>
    <row r="4" spans="1:11" ht="16.5" thickBot="1" x14ac:dyDescent="0.3">
      <c r="A4" s="42" t="s">
        <v>45</v>
      </c>
      <c r="B4" s="44">
        <f>F3/B2</f>
        <v>1.1964331914975784E-2</v>
      </c>
      <c r="E4" s="12" t="s">
        <v>141</v>
      </c>
      <c r="F4" s="12">
        <v>5.5538934720204165E-2</v>
      </c>
      <c r="H4" s="40" t="s">
        <v>10</v>
      </c>
      <c r="I4" s="40">
        <f>MEDIAN(I8:I999)</f>
        <v>5.4094912416E-2</v>
      </c>
    </row>
    <row r="5" spans="1:11" ht="16.5" thickBot="1" x14ac:dyDescent="0.3">
      <c r="A5" s="41" t="s">
        <v>85</v>
      </c>
      <c r="B5" s="43">
        <f>I3/B2</f>
        <v>0.38195532059733156</v>
      </c>
      <c r="E5" s="12" t="s">
        <v>142</v>
      </c>
      <c r="F5" s="12">
        <v>4.6235539741303081E-2</v>
      </c>
      <c r="H5" s="40" t="s">
        <v>39</v>
      </c>
      <c r="I5" s="40">
        <f>_xlfn.QUARTILE.INC(I8:I999,1)</f>
        <v>4.0271881067999997E-2</v>
      </c>
    </row>
    <row r="6" spans="1:11" ht="15.75" x14ac:dyDescent="0.25">
      <c r="A6" s="41" t="s">
        <v>83</v>
      </c>
      <c r="B6" s="27">
        <f>I7/B2</f>
        <v>2.6317317764319975E-2</v>
      </c>
      <c r="E6" s="12" t="s">
        <v>143</v>
      </c>
      <c r="F6" s="12">
        <v>9.1218398136742873E-2</v>
      </c>
      <c r="H6" s="40" t="s">
        <v>40</v>
      </c>
      <c r="I6" s="40">
        <f>_xlfn.QUARTILE.INC(I8:I999,3)</f>
        <v>7.5115694807999997E-2</v>
      </c>
    </row>
    <row r="7" spans="1:11" x14ac:dyDescent="0.25">
      <c r="E7" s="12" t="s">
        <v>92</v>
      </c>
      <c r="F7" s="12">
        <v>3.0198527737336445E-2</v>
      </c>
      <c r="H7" s="40" t="s">
        <v>41</v>
      </c>
      <c r="I7" s="40">
        <f>SUM(I8:I999)</f>
        <v>1.7225390212632004</v>
      </c>
    </row>
    <row r="8" spans="1:11" x14ac:dyDescent="0.25">
      <c r="E8" s="12" t="s">
        <v>93</v>
      </c>
      <c r="F8" s="12">
        <v>9.3635653120499804E-2</v>
      </c>
      <c r="G8" s="12"/>
      <c r="H8" s="12" t="s">
        <v>109</v>
      </c>
      <c r="I8" s="12">
        <v>7.231799278800001E-2</v>
      </c>
      <c r="J8" s="12"/>
      <c r="K8" s="12"/>
    </row>
    <row r="9" spans="1:11" x14ac:dyDescent="0.25">
      <c r="E9" s="12" t="s">
        <v>94</v>
      </c>
      <c r="F9" s="12">
        <v>8.0396175954160584E-2</v>
      </c>
      <c r="G9" s="12"/>
      <c r="H9" s="12" t="s">
        <v>144</v>
      </c>
      <c r="I9" s="12">
        <v>4.6902412152E-2</v>
      </c>
      <c r="J9" s="12"/>
      <c r="K9" s="12"/>
    </row>
    <row r="10" spans="1:11" x14ac:dyDescent="0.25">
      <c r="E10" s="12" t="s">
        <v>95</v>
      </c>
      <c r="F10" s="12">
        <v>5.8549585319198634E-2</v>
      </c>
      <c r="G10" s="12"/>
      <c r="H10" s="12" t="s">
        <v>145</v>
      </c>
      <c r="I10" s="12">
        <v>3.7265998428000005E-2</v>
      </c>
      <c r="J10" s="12"/>
      <c r="K10" s="12"/>
    </row>
    <row r="11" spans="1:11" x14ac:dyDescent="0.25">
      <c r="E11" s="12" t="s">
        <v>96</v>
      </c>
      <c r="F11" s="12">
        <v>9.1056816684947375E-2</v>
      </c>
      <c r="G11" s="12"/>
      <c r="H11" s="12" t="s">
        <v>112</v>
      </c>
      <c r="I11" s="12">
        <v>4.6384772724000004E-2</v>
      </c>
      <c r="J11" s="12"/>
      <c r="K11" s="12"/>
    </row>
    <row r="12" spans="1:11" x14ac:dyDescent="0.25">
      <c r="E12" s="12" t="s">
        <v>97</v>
      </c>
      <c r="F12" s="12">
        <v>5.5397867081401653E-2</v>
      </c>
      <c r="G12" s="12"/>
      <c r="H12" s="12" t="s">
        <v>113</v>
      </c>
      <c r="I12" s="12">
        <v>5.1951581424000005E-2</v>
      </c>
      <c r="J12" s="12"/>
      <c r="K12" s="12"/>
    </row>
    <row r="13" spans="1:11" x14ac:dyDescent="0.25">
      <c r="E13" s="12" t="s">
        <v>98</v>
      </c>
      <c r="F13" s="12">
        <v>4.4939986376345498E-2</v>
      </c>
      <c r="G13" s="12"/>
      <c r="H13" s="12" t="s">
        <v>146</v>
      </c>
      <c r="I13" s="12">
        <v>1.2919980686399999E-2</v>
      </c>
      <c r="J13" s="12"/>
      <c r="K13" s="12"/>
    </row>
    <row r="14" spans="1:11" x14ac:dyDescent="0.25">
      <c r="E14" s="12" t="s">
        <v>99</v>
      </c>
      <c r="F14" s="12">
        <v>3.6630509022430341E-2</v>
      </c>
      <c r="G14" s="12"/>
      <c r="H14" s="12" t="s">
        <v>115</v>
      </c>
      <c r="I14" s="12">
        <v>7.5115694807999997E-2</v>
      </c>
      <c r="J14" s="12"/>
      <c r="K14" s="12"/>
    </row>
    <row r="15" spans="1:11" x14ac:dyDescent="0.25">
      <c r="E15" s="12" t="s">
        <v>100</v>
      </c>
      <c r="F15" s="12">
        <v>6.0327958231619648E-2</v>
      </c>
      <c r="G15" s="12"/>
      <c r="H15" s="12" t="s">
        <v>116</v>
      </c>
      <c r="I15" s="12">
        <v>5.1611949072E-2</v>
      </c>
      <c r="J15" s="12"/>
      <c r="K15" s="12"/>
    </row>
    <row r="16" spans="1:11" x14ac:dyDescent="0.25">
      <c r="E16" s="12" t="s">
        <v>101</v>
      </c>
      <c r="F16" s="12">
        <v>3.8971655747489016E-2</v>
      </c>
      <c r="G16" s="12"/>
      <c r="H16" s="12" t="s">
        <v>147</v>
      </c>
      <c r="I16" s="12">
        <v>8.6759970552000007E-2</v>
      </c>
      <c r="J16" s="12"/>
      <c r="K16" s="12"/>
    </row>
    <row r="17" spans="7:11" x14ac:dyDescent="0.25">
      <c r="G17" s="12"/>
      <c r="H17" s="12" t="s">
        <v>148</v>
      </c>
      <c r="I17" s="12">
        <v>6.7403792448000002E-2</v>
      </c>
      <c r="J17" s="12"/>
      <c r="K17" s="12"/>
    </row>
    <row r="18" spans="7:11" x14ac:dyDescent="0.25">
      <c r="G18" s="12"/>
      <c r="H18" s="12" t="s">
        <v>149</v>
      </c>
      <c r="I18" s="12">
        <v>0.14382704246399999</v>
      </c>
      <c r="J18" s="12"/>
      <c r="K18" s="12"/>
    </row>
    <row r="19" spans="7:11" x14ac:dyDescent="0.25">
      <c r="G19" s="12"/>
      <c r="H19" s="12" t="s">
        <v>120</v>
      </c>
      <c r="I19" s="12">
        <v>9.159029553600001E-2</v>
      </c>
      <c r="J19" s="12"/>
      <c r="K19" s="12"/>
    </row>
    <row r="20" spans="7:11" x14ac:dyDescent="0.25">
      <c r="G20" s="12"/>
      <c r="H20" s="12" t="s">
        <v>121</v>
      </c>
      <c r="I20" s="12">
        <v>3.7911127932000001E-2</v>
      </c>
      <c r="J20" s="12"/>
      <c r="K20" s="12"/>
    </row>
    <row r="21" spans="7:11" x14ac:dyDescent="0.25">
      <c r="G21" s="12"/>
      <c r="H21" s="12" t="s">
        <v>122</v>
      </c>
      <c r="I21" s="12">
        <v>3.02988014388E-2</v>
      </c>
      <c r="J21" s="12"/>
      <c r="K21" s="12"/>
    </row>
    <row r="22" spans="7:11" x14ac:dyDescent="0.25">
      <c r="G22" s="12"/>
      <c r="H22" s="12" t="s">
        <v>150</v>
      </c>
      <c r="I22" s="12">
        <v>0.164008765044</v>
      </c>
      <c r="J22" s="12"/>
      <c r="K22" s="12"/>
    </row>
    <row r="23" spans="7:11" x14ac:dyDescent="0.25">
      <c r="G23" s="12"/>
      <c r="H23" s="12" t="s">
        <v>151</v>
      </c>
      <c r="I23" s="12">
        <v>1.99972865736E-2</v>
      </c>
      <c r="J23" s="12"/>
      <c r="K23" s="12"/>
    </row>
    <row r="24" spans="7:11" x14ac:dyDescent="0.25">
      <c r="G24" s="12"/>
      <c r="H24" s="12" t="s">
        <v>152</v>
      </c>
      <c r="I24" s="12">
        <v>5.0221016784000004E-2</v>
      </c>
      <c r="J24" s="12"/>
      <c r="K24" s="12"/>
    </row>
    <row r="25" spans="7:11" x14ac:dyDescent="0.25">
      <c r="G25" s="12"/>
      <c r="H25" s="12" t="s">
        <v>153</v>
      </c>
      <c r="I25" s="12">
        <v>5.7036511476000001E-2</v>
      </c>
      <c r="J25" s="12"/>
      <c r="K25" s="12"/>
    </row>
    <row r="26" spans="7:11" x14ac:dyDescent="0.25">
      <c r="G26" s="12"/>
      <c r="H26" s="12" t="s">
        <v>154</v>
      </c>
      <c r="I26" s="12">
        <v>6.6596603832000001E-2</v>
      </c>
      <c r="J26" s="12"/>
      <c r="K26" s="12"/>
    </row>
    <row r="27" spans="7:11" x14ac:dyDescent="0.25">
      <c r="G27" s="12"/>
      <c r="H27" s="12" t="s">
        <v>128</v>
      </c>
      <c r="I27" s="12">
        <v>2.5364334524400001E-2</v>
      </c>
      <c r="J27" s="12"/>
      <c r="K27" s="12"/>
    </row>
    <row r="28" spans="7:11" x14ac:dyDescent="0.25">
      <c r="G28" s="12"/>
      <c r="H28" s="12" t="s">
        <v>155</v>
      </c>
      <c r="I28" s="12">
        <v>0.11418235758</v>
      </c>
      <c r="J28" s="12"/>
      <c r="K28" s="12"/>
    </row>
    <row r="29" spans="7:11" x14ac:dyDescent="0.25">
      <c r="G29" s="12"/>
      <c r="H29" s="12" t="s">
        <v>130</v>
      </c>
      <c r="I29" s="12">
        <v>5.4094912416E-2</v>
      </c>
      <c r="J29" s="12"/>
      <c r="K29" s="12"/>
    </row>
    <row r="30" spans="7:11" x14ac:dyDescent="0.25">
      <c r="G30" s="12"/>
      <c r="H30" s="12" t="s">
        <v>156</v>
      </c>
      <c r="I30" s="12">
        <v>6.3803361564000002E-2</v>
      </c>
      <c r="J30" s="12"/>
      <c r="K30" s="12"/>
    </row>
    <row r="31" spans="7:11" x14ac:dyDescent="0.25">
      <c r="G31" s="12"/>
      <c r="H31" s="12" t="s">
        <v>157</v>
      </c>
      <c r="I31" s="12">
        <v>4.0271881067999997E-2</v>
      </c>
      <c r="J31" s="12"/>
      <c r="K31" s="12"/>
    </row>
    <row r="32" spans="7:11" x14ac:dyDescent="0.25">
      <c r="G32" s="12"/>
      <c r="H32" s="12" t="s">
        <v>133</v>
      </c>
      <c r="I32" s="12">
        <v>0.21470057794799999</v>
      </c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92D050"/>
  </sheetPr>
  <dimension ref="A1:K334"/>
  <sheetViews>
    <sheetView zoomScaleNormal="100"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5.140625" bestFit="1" customWidth="1"/>
  </cols>
  <sheetData>
    <row r="1" spans="1:11" s="5" customFormat="1" ht="137.25" customHeight="1" thickBot="1" x14ac:dyDescent="0.6">
      <c r="A1" s="34" t="s">
        <v>56</v>
      </c>
      <c r="B1" s="1" t="s">
        <v>60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33.845288085937497</v>
      </c>
      <c r="D2" s="10"/>
      <c r="E2" s="8" t="s">
        <v>235</v>
      </c>
      <c r="F2" s="8">
        <f>COUNT(F4:F999)</f>
        <v>9</v>
      </c>
    </row>
    <row r="3" spans="1:11" ht="16.5" thickBot="1" x14ac:dyDescent="0.3">
      <c r="A3" s="42" t="s">
        <v>84</v>
      </c>
      <c r="B3" s="44">
        <f>F2/B2</f>
        <v>0.26591589284593631</v>
      </c>
      <c r="E3" s="8" t="s">
        <v>16</v>
      </c>
      <c r="F3" s="40">
        <f>SUM(F4:F12)</f>
        <v>0.58332340596093701</v>
      </c>
      <c r="H3" s="40" t="s">
        <v>38</v>
      </c>
      <c r="I3" s="40">
        <f>COUNT(I8:I999)</f>
        <v>14</v>
      </c>
    </row>
    <row r="4" spans="1:11" ht="16.5" thickBot="1" x14ac:dyDescent="0.3">
      <c r="A4" s="42" t="s">
        <v>45</v>
      </c>
      <c r="B4" s="44">
        <f>F3/B2</f>
        <v>1.7234996034892792E-2</v>
      </c>
      <c r="E4" s="12" t="s">
        <v>141</v>
      </c>
      <c r="F4" s="12">
        <v>7.9323699564066028E-2</v>
      </c>
      <c r="H4" s="40" t="s">
        <v>10</v>
      </c>
      <c r="I4" s="40">
        <f>MEDIAN(I8:I999)</f>
        <v>5.8916974119186241E-2</v>
      </c>
    </row>
    <row r="5" spans="1:11" ht="16.5" thickBot="1" x14ac:dyDescent="0.3">
      <c r="A5" s="41" t="s">
        <v>85</v>
      </c>
      <c r="B5" s="43">
        <f>I3/B2</f>
        <v>0.413646944427012</v>
      </c>
      <c r="E5" s="12" t="s">
        <v>142</v>
      </c>
      <c r="F5" s="12">
        <v>6.6430258629379554E-2</v>
      </c>
      <c r="H5" s="40" t="s">
        <v>39</v>
      </c>
      <c r="I5" s="40">
        <f>_xlfn.QUARTILE.INC(I8:I999,1)</f>
        <v>3.8494850552558732E-2</v>
      </c>
    </row>
    <row r="6" spans="1:11" ht="15.75" x14ac:dyDescent="0.25">
      <c r="A6" s="41" t="s">
        <v>83</v>
      </c>
      <c r="B6" s="27">
        <f>I7/B2</f>
        <v>2.4742461924922757E-2</v>
      </c>
      <c r="E6" s="12" t="s">
        <v>143</v>
      </c>
      <c r="F6" s="12">
        <v>8.4189357620664845E-2</v>
      </c>
      <c r="H6" s="40" t="s">
        <v>40</v>
      </c>
      <c r="I6" s="40">
        <f>_xlfn.QUARTILE.INC(I8:I999,3)</f>
        <v>7.388204310894006E-2</v>
      </c>
    </row>
    <row r="7" spans="1:11" x14ac:dyDescent="0.25">
      <c r="E7" s="12" t="s">
        <v>92</v>
      </c>
      <c r="F7" s="12">
        <v>0.13107084639263267</v>
      </c>
      <c r="H7" s="40" t="s">
        <v>41</v>
      </c>
      <c r="I7" s="40">
        <f>SUM(I8:I999)</f>
        <v>0.83741575180435035</v>
      </c>
    </row>
    <row r="8" spans="1:11" x14ac:dyDescent="0.25">
      <c r="E8" s="12" t="s">
        <v>93</v>
      </c>
      <c r="F8" s="12">
        <v>5.0825479679432212E-2</v>
      </c>
      <c r="G8" s="12"/>
      <c r="H8" s="12" t="s">
        <v>109</v>
      </c>
      <c r="I8" s="12">
        <v>0.10335209741592408</v>
      </c>
      <c r="J8" s="12"/>
      <c r="K8" s="12"/>
    </row>
    <row r="9" spans="1:11" x14ac:dyDescent="0.25">
      <c r="E9" s="12" t="s">
        <v>94</v>
      </c>
      <c r="F9" s="12">
        <v>1.4773803063669216E-2</v>
      </c>
      <c r="G9" s="12"/>
      <c r="H9" s="12" t="s">
        <v>144</v>
      </c>
      <c r="I9" s="12">
        <v>3.8658066455840766E-2</v>
      </c>
      <c r="J9" s="12"/>
      <c r="K9" s="12"/>
    </row>
    <row r="10" spans="1:11" x14ac:dyDescent="0.25">
      <c r="E10" s="12" t="s">
        <v>95</v>
      </c>
      <c r="F10" s="12">
        <v>5.4993422822790024E-2</v>
      </c>
      <c r="G10" s="12"/>
      <c r="H10" s="12" t="s">
        <v>111</v>
      </c>
      <c r="I10" s="12">
        <v>8.9067854724883919E-2</v>
      </c>
      <c r="J10" s="12"/>
      <c r="K10" s="12"/>
    </row>
    <row r="11" spans="1:11" x14ac:dyDescent="0.25">
      <c r="E11" s="12" t="s">
        <v>96</v>
      </c>
      <c r="F11" s="12">
        <v>4.1777163764939881E-2</v>
      </c>
      <c r="G11" s="12"/>
      <c r="H11" s="12" t="s">
        <v>112</v>
      </c>
      <c r="I11" s="12">
        <v>5.7957194538116284E-2</v>
      </c>
      <c r="J11" s="12"/>
      <c r="K11" s="12"/>
    </row>
    <row r="12" spans="1:11" x14ac:dyDescent="0.25">
      <c r="E12" s="12" t="s">
        <v>97</v>
      </c>
      <c r="F12" s="12">
        <v>5.9939374423362619E-2</v>
      </c>
      <c r="G12" s="12"/>
      <c r="H12" s="12" t="s">
        <v>113</v>
      </c>
      <c r="I12" s="12">
        <v>9.1198234794616556E-2</v>
      </c>
      <c r="J12" s="12"/>
      <c r="K12" s="12"/>
    </row>
    <row r="13" spans="1:11" x14ac:dyDescent="0.25">
      <c r="E13" s="12"/>
      <c r="F13" s="12"/>
      <c r="G13" s="12"/>
      <c r="H13" s="12" t="s">
        <v>114</v>
      </c>
      <c r="I13" s="12">
        <v>6.4392596431732077E-2</v>
      </c>
      <c r="J13" s="12"/>
      <c r="K13" s="12"/>
    </row>
    <row r="14" spans="1:11" x14ac:dyDescent="0.25">
      <c r="G14" s="12"/>
      <c r="H14" s="12" t="s">
        <v>115</v>
      </c>
      <c r="I14" s="12">
        <v>7.704519200134273E-2</v>
      </c>
      <c r="J14" s="12"/>
      <c r="K14" s="12"/>
    </row>
    <row r="15" spans="1:11" x14ac:dyDescent="0.25">
      <c r="G15" s="12"/>
      <c r="H15" s="12" t="s">
        <v>158</v>
      </c>
      <c r="I15" s="12">
        <v>3.8440445251464721E-2</v>
      </c>
      <c r="J15" s="12"/>
      <c r="K15" s="12"/>
    </row>
    <row r="16" spans="1:11" x14ac:dyDescent="0.25">
      <c r="G16" s="12"/>
      <c r="H16" s="12" t="s">
        <v>159</v>
      </c>
      <c r="I16" s="12">
        <v>2.9277775531768788E-2</v>
      </c>
      <c r="J16" s="12"/>
      <c r="K16" s="12"/>
    </row>
    <row r="17" spans="7:11" x14ac:dyDescent="0.25">
      <c r="G17" s="12"/>
      <c r="H17" s="12" t="s">
        <v>160</v>
      </c>
      <c r="I17" s="12">
        <v>5.9345270919799561E-2</v>
      </c>
      <c r="J17" s="12"/>
      <c r="K17" s="12"/>
    </row>
    <row r="18" spans="7:11" x14ac:dyDescent="0.25">
      <c r="G18" s="12"/>
      <c r="H18" s="12" t="s">
        <v>149</v>
      </c>
      <c r="I18" s="12">
        <v>5.8488677318572921E-2</v>
      </c>
      <c r="J18" s="12"/>
      <c r="K18" s="12"/>
    </row>
    <row r="19" spans="7:11" x14ac:dyDescent="0.25">
      <c r="G19" s="12"/>
      <c r="H19" s="12" t="s">
        <v>120</v>
      </c>
      <c r="I19" s="12">
        <v>3.2644182987213118E-2</v>
      </c>
      <c r="J19" s="12"/>
      <c r="K19" s="12"/>
    </row>
    <row r="20" spans="7:11" x14ac:dyDescent="0.25">
      <c r="G20" s="12"/>
      <c r="H20" s="12" t="s">
        <v>121</v>
      </c>
      <c r="I20" s="12">
        <v>6.3423508529662928E-2</v>
      </c>
      <c r="J20" s="12"/>
      <c r="K20" s="12"/>
    </row>
    <row r="21" spans="7:11" x14ac:dyDescent="0.25">
      <c r="G21" s="12"/>
      <c r="H21" s="12" t="s">
        <v>122</v>
      </c>
      <c r="I21" s="12">
        <v>3.4124654903411843E-2</v>
      </c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</sheetPr>
  <dimension ref="A1:K334"/>
  <sheetViews>
    <sheetView zoomScaleNormal="100"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1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30.355280273437501</v>
      </c>
      <c r="D2" s="10"/>
      <c r="E2" s="8" t="s">
        <v>235</v>
      </c>
      <c r="F2" s="8">
        <f>COUNT(F4:F999)</f>
        <v>6</v>
      </c>
    </row>
    <row r="3" spans="1:11" ht="16.5" thickBot="1" x14ac:dyDescent="0.3">
      <c r="A3" s="42" t="s">
        <v>84</v>
      </c>
      <c r="B3" s="44">
        <f>F2/B2</f>
        <v>0.19765918634097812</v>
      </c>
      <c r="E3" s="8" t="s">
        <v>16</v>
      </c>
      <c r="F3" s="40">
        <f>SUM(F4:F9)</f>
        <v>0.6640907019072102</v>
      </c>
      <c r="H3" s="40" t="s">
        <v>38</v>
      </c>
      <c r="I3" s="40">
        <f>COUNT(I8:I999)</f>
        <v>11</v>
      </c>
    </row>
    <row r="4" spans="1:11" ht="16.5" thickBot="1" x14ac:dyDescent="0.3">
      <c r="A4" s="42" t="s">
        <v>45</v>
      </c>
      <c r="B4" s="44">
        <f>F3/B2</f>
        <v>2.18772712992647E-2</v>
      </c>
      <c r="E4" s="12" t="s">
        <v>141</v>
      </c>
      <c r="F4" s="12">
        <v>0.15554664613284927</v>
      </c>
      <c r="H4" s="40" t="s">
        <v>10</v>
      </c>
      <c r="I4" s="40">
        <f>MEDIAN(I8:I999)</f>
        <v>0.20161432624053927</v>
      </c>
    </row>
    <row r="5" spans="1:11" ht="16.5" thickBot="1" x14ac:dyDescent="0.3">
      <c r="A5" s="41" t="s">
        <v>85</v>
      </c>
      <c r="B5" s="43">
        <f>I3/B2</f>
        <v>0.36237517495845989</v>
      </c>
      <c r="E5" s="12" t="s">
        <v>142</v>
      </c>
      <c r="F5" s="12">
        <v>5.7217308503839777E-2</v>
      </c>
      <c r="H5" s="40" t="s">
        <v>39</v>
      </c>
      <c r="I5" s="40">
        <f>_xlfn.QUARTILE.INC(I8:I999,1)</f>
        <v>0.12281419584846467</v>
      </c>
    </row>
    <row r="6" spans="1:11" ht="15.75" x14ac:dyDescent="0.25">
      <c r="A6" s="41" t="s">
        <v>83</v>
      </c>
      <c r="B6" s="27">
        <f>I7/B2</f>
        <v>6.9813541287468694E-2</v>
      </c>
      <c r="E6" s="12" t="s">
        <v>143</v>
      </c>
      <c r="F6" s="12">
        <v>9.7210278638932904E-2</v>
      </c>
      <c r="H6" s="40" t="s">
        <v>40</v>
      </c>
      <c r="I6" s="40">
        <f>_xlfn.QUARTILE.INC(I8:I999,3)</f>
        <v>0.24568838923644992</v>
      </c>
    </row>
    <row r="7" spans="1:11" x14ac:dyDescent="0.25">
      <c r="E7" s="12" t="s">
        <v>92</v>
      </c>
      <c r="F7" s="12">
        <v>0.18066897665719245</v>
      </c>
      <c r="H7" s="40" t="s">
        <v>41</v>
      </c>
      <c r="I7" s="40">
        <f>SUM(I8:I999)</f>
        <v>2.119209612662313</v>
      </c>
    </row>
    <row r="8" spans="1:11" x14ac:dyDescent="0.25">
      <c r="E8" s="12" t="s">
        <v>93</v>
      </c>
      <c r="F8" s="12">
        <v>4.4533932767449921E-2</v>
      </c>
      <c r="G8" s="12"/>
      <c r="H8" s="12" t="s">
        <v>111</v>
      </c>
      <c r="I8" s="12">
        <v>0.17086629762268057</v>
      </c>
      <c r="J8" s="12"/>
      <c r="K8" s="12"/>
    </row>
    <row r="9" spans="1:11" x14ac:dyDescent="0.25">
      <c r="E9" s="12" t="s">
        <v>94</v>
      </c>
      <c r="F9" s="12">
        <v>0.12891355920694586</v>
      </c>
      <c r="G9" s="12"/>
      <c r="H9" s="12" t="s">
        <v>162</v>
      </c>
      <c r="I9" s="12">
        <v>7.8092508979797123E-2</v>
      </c>
      <c r="J9" s="12"/>
      <c r="K9" s="12"/>
    </row>
    <row r="10" spans="1:11" x14ac:dyDescent="0.25">
      <c r="E10" s="12"/>
      <c r="F10" s="12"/>
      <c r="G10" s="12"/>
      <c r="H10" s="12" t="s">
        <v>163</v>
      </c>
      <c r="I10" s="12">
        <v>0.13207364184951756</v>
      </c>
      <c r="J10" s="12"/>
      <c r="K10" s="12"/>
    </row>
    <row r="11" spans="1:11" x14ac:dyDescent="0.25">
      <c r="E11" s="12"/>
      <c r="F11" s="12"/>
      <c r="G11" s="12"/>
      <c r="H11" s="12" t="s">
        <v>114</v>
      </c>
      <c r="I11" s="12">
        <v>8.3417246795654279E-2</v>
      </c>
      <c r="J11" s="12"/>
      <c r="K11" s="12"/>
    </row>
    <row r="12" spans="1:11" x14ac:dyDescent="0.25">
      <c r="E12" s="12"/>
      <c r="F12" s="12"/>
      <c r="G12" s="12"/>
      <c r="H12" s="12" t="s">
        <v>115</v>
      </c>
      <c r="I12" s="12">
        <v>0.23025575981140128</v>
      </c>
      <c r="J12" s="12"/>
      <c r="K12" s="12"/>
    </row>
    <row r="13" spans="1:11" x14ac:dyDescent="0.25">
      <c r="E13" s="12"/>
      <c r="F13" s="12"/>
      <c r="G13" s="12"/>
      <c r="H13" s="12" t="s">
        <v>116</v>
      </c>
      <c r="I13" s="12">
        <v>0.35472549785613983</v>
      </c>
      <c r="J13" s="12"/>
      <c r="K13" s="12"/>
    </row>
    <row r="14" spans="1:11" x14ac:dyDescent="0.25">
      <c r="G14" s="12"/>
      <c r="H14" s="12" t="s">
        <v>164</v>
      </c>
      <c r="I14" s="12">
        <v>0.1135547498474118</v>
      </c>
      <c r="J14" s="12"/>
      <c r="K14" s="12"/>
    </row>
    <row r="15" spans="1:11" x14ac:dyDescent="0.25">
      <c r="G15" s="12"/>
      <c r="H15" s="12" t="s">
        <v>160</v>
      </c>
      <c r="I15" s="12">
        <v>0.26323280518627151</v>
      </c>
      <c r="J15" s="12"/>
      <c r="K15" s="12"/>
    </row>
    <row r="16" spans="1:11" x14ac:dyDescent="0.25">
      <c r="G16" s="12"/>
      <c r="H16" s="12" t="s">
        <v>149</v>
      </c>
      <c r="I16" s="12">
        <v>0.20161432624053927</v>
      </c>
      <c r="J16" s="12"/>
      <c r="K16" s="12"/>
    </row>
    <row r="17" spans="7:11" x14ac:dyDescent="0.25">
      <c r="G17" s="12"/>
      <c r="H17" s="12" t="s">
        <v>109</v>
      </c>
      <c r="I17" s="12">
        <v>0.23669637094116183</v>
      </c>
      <c r="J17" s="12"/>
      <c r="K17" s="12"/>
    </row>
    <row r="18" spans="7:11" x14ac:dyDescent="0.25">
      <c r="G18" s="12"/>
      <c r="H18" s="12" t="s">
        <v>144</v>
      </c>
      <c r="I18" s="12">
        <v>0.25468040753173798</v>
      </c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92D050"/>
  </sheetPr>
  <dimension ref="A1:K334"/>
  <sheetViews>
    <sheetView zoomScaleNormal="100"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2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0.290646728515581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29152686698367963</v>
      </c>
      <c r="E3" s="8" t="s">
        <v>16</v>
      </c>
      <c r="F3" s="40">
        <f>SUM(F4:F7)</f>
        <v>0.23025080904980838</v>
      </c>
      <c r="H3" s="40" t="s">
        <v>38</v>
      </c>
      <c r="I3" s="40">
        <f>COUNT(I8:I999)</f>
        <v>5</v>
      </c>
    </row>
    <row r="4" spans="1:11" ht="16.5" thickBot="1" x14ac:dyDescent="0.3">
      <c r="A4" s="42" t="s">
        <v>45</v>
      </c>
      <c r="B4" s="44">
        <f>F3/B2</f>
        <v>2.2374765660916038E-2</v>
      </c>
      <c r="D4" t="s">
        <v>161</v>
      </c>
      <c r="E4" s="12" t="s">
        <v>143</v>
      </c>
      <c r="F4" s="12">
        <v>1.148201460392027E-3</v>
      </c>
      <c r="H4" s="40" t="s">
        <v>10</v>
      </c>
      <c r="I4" s="40">
        <f>MEDIAN(I8:I999)</f>
        <v>0.17925363463211028</v>
      </c>
    </row>
    <row r="5" spans="1:11" ht="16.5" thickBot="1" x14ac:dyDescent="0.3">
      <c r="A5" s="41" t="s">
        <v>85</v>
      </c>
      <c r="B5" s="43">
        <f>I3/B2</f>
        <v>0.48587811163946609</v>
      </c>
      <c r="E5" s="12" t="s">
        <v>141</v>
      </c>
      <c r="F5" s="12">
        <v>7.0872701030210511E-2</v>
      </c>
      <c r="H5" s="40" t="s">
        <v>39</v>
      </c>
      <c r="I5" s="40">
        <f>_xlfn.QUARTILE.INC(I8:I999,1)</f>
        <v>0.11938944386672964</v>
      </c>
    </row>
    <row r="6" spans="1:11" ht="15.75" x14ac:dyDescent="0.25">
      <c r="A6" s="41" t="s">
        <v>83</v>
      </c>
      <c r="B6" s="27">
        <f>I7/B2</f>
        <v>9.7979323759669459E-2</v>
      </c>
      <c r="E6" s="12" t="s">
        <v>142</v>
      </c>
      <c r="F6" s="12">
        <v>0.15822990655920582</v>
      </c>
      <c r="H6" s="40" t="s">
        <v>40</v>
      </c>
      <c r="I6" s="40">
        <f>_xlfn.QUARTILE.INC(I8:I999,3)</f>
        <v>0.26232405533981318</v>
      </c>
    </row>
    <row r="7" spans="1:11" x14ac:dyDescent="0.25">
      <c r="E7" s="12"/>
      <c r="F7" s="12"/>
      <c r="H7" s="40" t="s">
        <v>41</v>
      </c>
      <c r="I7" s="40">
        <f>SUM(I8:I999)</f>
        <v>1.0082706075096115</v>
      </c>
    </row>
    <row r="8" spans="1:11" x14ac:dyDescent="0.25">
      <c r="E8" s="12"/>
      <c r="F8" s="12"/>
      <c r="G8" s="12"/>
      <c r="H8" s="12" t="s">
        <v>109</v>
      </c>
      <c r="I8" s="12">
        <v>0.11938944386672964</v>
      </c>
      <c r="J8" s="12"/>
      <c r="K8" s="12"/>
    </row>
    <row r="9" spans="1:11" x14ac:dyDescent="0.25">
      <c r="E9" s="12"/>
      <c r="F9" s="12"/>
      <c r="G9" s="12"/>
      <c r="H9" s="12" t="s">
        <v>144</v>
      </c>
      <c r="I9" s="12">
        <v>0.17925363463211028</v>
      </c>
      <c r="J9" s="12"/>
      <c r="K9" s="12"/>
    </row>
    <row r="10" spans="1:11" x14ac:dyDescent="0.25">
      <c r="E10" s="12"/>
      <c r="F10" s="12"/>
      <c r="G10" s="12"/>
      <c r="H10" s="12" t="s">
        <v>165</v>
      </c>
      <c r="I10" s="12">
        <v>0.38675403159713639</v>
      </c>
      <c r="J10" s="12"/>
      <c r="K10" s="12"/>
    </row>
    <row r="11" spans="1:11" x14ac:dyDescent="0.25">
      <c r="E11" s="12"/>
      <c r="F11" s="12"/>
      <c r="G11" s="12"/>
      <c r="H11" s="12" t="s">
        <v>112</v>
      </c>
      <c r="I11" s="12">
        <v>6.0549442073821805E-2</v>
      </c>
      <c r="J11" s="12"/>
      <c r="K11" s="12"/>
    </row>
    <row r="12" spans="1:11" x14ac:dyDescent="0.25">
      <c r="E12" s="12"/>
      <c r="F12" s="12"/>
      <c r="G12" s="12"/>
      <c r="H12" s="12" t="s">
        <v>166</v>
      </c>
      <c r="I12" s="12">
        <v>0.26232405533981318</v>
      </c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sortState xmlns:xlrd2="http://schemas.microsoft.com/office/spreadsheetml/2017/richdata2" ref="D4:F6">
    <sortCondition ref="D4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92D050"/>
  </sheetPr>
  <dimension ref="A1:K334"/>
  <sheetViews>
    <sheetView workbookViewId="0"/>
  </sheetViews>
  <sheetFormatPr defaultRowHeight="15" x14ac:dyDescent="0.25"/>
  <cols>
    <col min="1" max="1" width="32.140625" customWidth="1"/>
    <col min="2" max="2" width="41.85546875" customWidth="1"/>
    <col min="3" max="3" width="6.5703125" customWidth="1"/>
    <col min="4" max="4" width="23" customWidth="1"/>
    <col min="5" max="5" width="12.85546875" style="8" bestFit="1" customWidth="1"/>
    <col min="6" max="6" width="11.5703125" style="8" bestFit="1" customWidth="1"/>
    <col min="7" max="7" width="20.5703125" bestFit="1" customWidth="1"/>
    <col min="8" max="8" width="12.140625" bestFit="1" customWidth="1"/>
  </cols>
  <sheetData>
    <row r="1" spans="1:11" s="5" customFormat="1" ht="137.25" customHeight="1" thickBot="1" x14ac:dyDescent="0.6">
      <c r="A1" s="34" t="s">
        <v>56</v>
      </c>
      <c r="B1" s="1" t="s">
        <v>63</v>
      </c>
      <c r="C1" s="2"/>
      <c r="D1" s="3" t="s">
        <v>87</v>
      </c>
      <c r="E1" s="4" t="s">
        <v>7</v>
      </c>
      <c r="F1" s="4" t="s">
        <v>8</v>
      </c>
      <c r="G1" s="3" t="s">
        <v>54</v>
      </c>
      <c r="H1" s="4" t="s">
        <v>7</v>
      </c>
      <c r="I1" s="4" t="s">
        <v>9</v>
      </c>
    </row>
    <row r="2" spans="1:11" ht="15.75" thickBot="1" x14ac:dyDescent="0.3">
      <c r="A2" s="11" t="s">
        <v>88</v>
      </c>
      <c r="B2" s="45">
        <v>17.803879394531219</v>
      </c>
      <c r="D2" s="10"/>
      <c r="E2" s="8" t="s">
        <v>235</v>
      </c>
      <c r="F2" s="8">
        <f>COUNT(F4:F999)</f>
        <v>3</v>
      </c>
    </row>
    <row r="3" spans="1:11" ht="16.5" thickBot="1" x14ac:dyDescent="0.3">
      <c r="A3" s="42" t="s">
        <v>84</v>
      </c>
      <c r="B3" s="44">
        <f>F2/B2</f>
        <v>0.16850260179371379</v>
      </c>
      <c r="E3" s="8" t="s">
        <v>16</v>
      </c>
      <c r="F3" s="40">
        <f>SUM(F4:F7)</f>
        <v>0.41989159644123075</v>
      </c>
      <c r="H3" s="40" t="s">
        <v>38</v>
      </c>
      <c r="I3" s="40">
        <f>COUNT(I8:I999)</f>
        <v>5</v>
      </c>
    </row>
    <row r="4" spans="1:11" ht="16.5" thickBot="1" x14ac:dyDescent="0.3">
      <c r="A4" s="42" t="s">
        <v>45</v>
      </c>
      <c r="B4" s="44">
        <f>F3/B2</f>
        <v>2.3584275490554491E-2</v>
      </c>
      <c r="E4" s="12" t="s">
        <v>141</v>
      </c>
      <c r="F4" s="12">
        <v>0.13884031154045479</v>
      </c>
      <c r="H4" s="40" t="s">
        <v>10</v>
      </c>
      <c r="I4" s="40">
        <f>MEDIAN(I9:I999)</f>
        <v>0.1276581528224944</v>
      </c>
    </row>
    <row r="5" spans="1:11" ht="16.5" thickBot="1" x14ac:dyDescent="0.3">
      <c r="A5" s="41" t="s">
        <v>85</v>
      </c>
      <c r="B5" s="43">
        <f>I3/B2</f>
        <v>0.28083766965618961</v>
      </c>
      <c r="E5" s="12" t="s">
        <v>142</v>
      </c>
      <c r="F5" s="12">
        <v>0.15358504645286264</v>
      </c>
      <c r="H5" s="40" t="s">
        <v>39</v>
      </c>
      <c r="I5" s="40">
        <f>_xlfn.QUARTILE.INC(I9:I999,1)</f>
        <v>0.11083326774787898</v>
      </c>
    </row>
    <row r="6" spans="1:11" ht="15.75" x14ac:dyDescent="0.25">
      <c r="A6" s="41" t="s">
        <v>83</v>
      </c>
      <c r="B6" s="27">
        <f>I7/B2</f>
        <v>3.1450379265196414E-2</v>
      </c>
      <c r="E6" s="12" t="s">
        <v>143</v>
      </c>
      <c r="F6" s="12">
        <v>0.12746623844791333</v>
      </c>
      <c r="H6" s="40" t="s">
        <v>40</v>
      </c>
      <c r="I6" s="40">
        <f>_xlfn.QUARTILE.INC(I9:I999,3)</f>
        <v>0.14819131259822826</v>
      </c>
    </row>
    <row r="7" spans="1:11" x14ac:dyDescent="0.25">
      <c r="E7" s="12"/>
      <c r="F7" s="12"/>
      <c r="H7" s="40" t="s">
        <v>41</v>
      </c>
      <c r="I7" s="40">
        <f>SUM(I8:I999)</f>
        <v>0.55993875934982229</v>
      </c>
    </row>
    <row r="8" spans="1:11" x14ac:dyDescent="0.25">
      <c r="E8" s="12"/>
      <c r="F8" s="12"/>
      <c r="G8" s="12" t="s">
        <v>168</v>
      </c>
      <c r="H8" s="12" t="s">
        <v>167</v>
      </c>
      <c r="I8" s="12">
        <v>3.4473049255371063E-2</v>
      </c>
      <c r="J8" s="12"/>
      <c r="K8" s="12"/>
    </row>
    <row r="9" spans="1:11" x14ac:dyDescent="0.25">
      <c r="E9" s="12"/>
      <c r="F9" s="12"/>
      <c r="G9" s="12"/>
      <c r="H9" s="12" t="s">
        <v>110</v>
      </c>
      <c r="I9" s="12">
        <v>0.16838101246261572</v>
      </c>
      <c r="J9" s="12"/>
      <c r="K9" s="12"/>
    </row>
    <row r="10" spans="1:11" x14ac:dyDescent="0.25">
      <c r="E10" s="12"/>
      <c r="F10" s="12"/>
      <c r="G10" s="12"/>
      <c r="H10" s="12" t="s">
        <v>111</v>
      </c>
      <c r="I10" s="12">
        <v>0.14146141264343243</v>
      </c>
      <c r="J10" s="12"/>
      <c r="K10" s="12"/>
    </row>
    <row r="11" spans="1:11" x14ac:dyDescent="0.25">
      <c r="E11" s="12"/>
      <c r="F11" s="12"/>
      <c r="G11" s="12"/>
      <c r="H11" s="12" t="s">
        <v>112</v>
      </c>
      <c r="I11" s="12">
        <v>0.11385489300155639</v>
      </c>
      <c r="J11" s="12"/>
      <c r="K11" s="12"/>
    </row>
    <row r="12" spans="1:11" x14ac:dyDescent="0.25">
      <c r="E12" s="12"/>
      <c r="F12" s="12"/>
      <c r="G12" s="12"/>
      <c r="H12" s="12" t="s">
        <v>113</v>
      </c>
      <c r="I12" s="12">
        <v>0.10176839198684676</v>
      </c>
      <c r="J12" s="12"/>
      <c r="K12" s="12"/>
    </row>
    <row r="13" spans="1:11" x14ac:dyDescent="0.25">
      <c r="E13" s="12"/>
      <c r="F13" s="12"/>
      <c r="G13" s="12"/>
      <c r="H13" s="12"/>
      <c r="I13" s="12"/>
      <c r="J13" s="12"/>
      <c r="K13" s="12"/>
    </row>
    <row r="14" spans="1:11" x14ac:dyDescent="0.25">
      <c r="G14" s="12"/>
      <c r="H14" s="12"/>
      <c r="I14" s="12"/>
      <c r="J14" s="12"/>
      <c r="K14" s="12"/>
    </row>
    <row r="15" spans="1:11" x14ac:dyDescent="0.25">
      <c r="G15" s="12"/>
      <c r="H15" s="12"/>
      <c r="I15" s="12"/>
      <c r="J15" s="12"/>
      <c r="K15" s="12"/>
    </row>
    <row r="16" spans="1:11" x14ac:dyDescent="0.25">
      <c r="G16" s="12"/>
      <c r="H16" s="12"/>
      <c r="I16" s="12"/>
      <c r="J16" s="12"/>
      <c r="K16" s="12"/>
    </row>
    <row r="17" spans="7:11" x14ac:dyDescent="0.25">
      <c r="G17" s="12"/>
      <c r="H17" s="12"/>
      <c r="I17" s="12"/>
      <c r="J17" s="12"/>
      <c r="K17" s="12"/>
    </row>
    <row r="18" spans="7:11" x14ac:dyDescent="0.25">
      <c r="G18" s="12"/>
      <c r="H18" s="12"/>
      <c r="I18" s="12"/>
      <c r="J18" s="12"/>
      <c r="K18" s="12"/>
    </row>
    <row r="19" spans="7:11" x14ac:dyDescent="0.25">
      <c r="G19" s="12"/>
      <c r="H19" s="12"/>
      <c r="I19" s="12"/>
      <c r="J19" s="12"/>
      <c r="K19" s="12"/>
    </row>
    <row r="20" spans="7:11" x14ac:dyDescent="0.25">
      <c r="G20" s="12"/>
      <c r="H20" s="12"/>
      <c r="I20" s="12"/>
      <c r="J20" s="12"/>
      <c r="K20" s="12"/>
    </row>
    <row r="21" spans="7:11" x14ac:dyDescent="0.25">
      <c r="G21" s="12"/>
      <c r="H21" s="12"/>
      <c r="I21" s="12"/>
      <c r="J21" s="12"/>
      <c r="K21" s="12"/>
    </row>
    <row r="22" spans="7:11" x14ac:dyDescent="0.25">
      <c r="G22" s="12"/>
      <c r="H22" s="12"/>
      <c r="I22" s="12"/>
      <c r="J22" s="12"/>
      <c r="K22" s="12"/>
    </row>
    <row r="23" spans="7:11" x14ac:dyDescent="0.25">
      <c r="G23" s="12"/>
      <c r="H23" s="12"/>
      <c r="I23" s="12"/>
      <c r="J23" s="12"/>
      <c r="K23" s="12"/>
    </row>
    <row r="24" spans="7:11" x14ac:dyDescent="0.25">
      <c r="G24" s="12"/>
      <c r="H24" s="12"/>
      <c r="I24" s="12"/>
      <c r="J24" s="12"/>
      <c r="K24" s="12"/>
    </row>
    <row r="25" spans="7:11" x14ac:dyDescent="0.25">
      <c r="G25" s="12"/>
      <c r="H25" s="12"/>
      <c r="I25" s="12"/>
      <c r="J25" s="12"/>
      <c r="K25" s="12"/>
    </row>
    <row r="26" spans="7:11" x14ac:dyDescent="0.25">
      <c r="G26" s="12"/>
      <c r="H26" s="12"/>
      <c r="I26" s="12"/>
      <c r="J26" s="12"/>
      <c r="K26" s="12"/>
    </row>
    <row r="27" spans="7:11" x14ac:dyDescent="0.25">
      <c r="G27" s="12"/>
      <c r="H27" s="12"/>
      <c r="I27" s="12"/>
      <c r="J27" s="12"/>
      <c r="K27" s="12"/>
    </row>
    <row r="28" spans="7:11" x14ac:dyDescent="0.25">
      <c r="G28" s="12"/>
      <c r="H28" s="12"/>
      <c r="I28" s="12"/>
      <c r="J28" s="12"/>
      <c r="K28" s="12"/>
    </row>
    <row r="29" spans="7:11" x14ac:dyDescent="0.25">
      <c r="G29" s="12"/>
      <c r="H29" s="12"/>
      <c r="I29" s="12"/>
      <c r="J29" s="12"/>
      <c r="K29" s="12"/>
    </row>
    <row r="30" spans="7:11" x14ac:dyDescent="0.25">
      <c r="G30" s="12"/>
      <c r="H30" s="12"/>
      <c r="I30" s="12"/>
      <c r="J30" s="12"/>
      <c r="K30" s="12"/>
    </row>
    <row r="31" spans="7:11" x14ac:dyDescent="0.25">
      <c r="G31" s="12"/>
      <c r="H31" s="12"/>
      <c r="I31" s="12"/>
      <c r="J31" s="12"/>
      <c r="K31" s="12"/>
    </row>
    <row r="32" spans="7:11" x14ac:dyDescent="0.25">
      <c r="G32" s="12"/>
      <c r="H32" s="12"/>
      <c r="I32" s="12"/>
      <c r="J32" s="12"/>
      <c r="K32" s="12"/>
    </row>
    <row r="33" spans="7:11" x14ac:dyDescent="0.25">
      <c r="G33" s="12"/>
      <c r="H33" s="12"/>
      <c r="I33" s="12"/>
      <c r="J33" s="12"/>
      <c r="K33" s="12"/>
    </row>
    <row r="34" spans="7:11" x14ac:dyDescent="0.25">
      <c r="G34" s="12"/>
      <c r="H34" s="12"/>
      <c r="I34" s="12"/>
      <c r="J34" s="12"/>
      <c r="K34" s="12"/>
    </row>
    <row r="35" spans="7:11" x14ac:dyDescent="0.25">
      <c r="G35" s="12"/>
      <c r="H35" s="12"/>
      <c r="I35" s="12"/>
      <c r="J35" s="12"/>
      <c r="K35" s="12"/>
    </row>
    <row r="36" spans="7:11" x14ac:dyDescent="0.25">
      <c r="G36" s="12"/>
      <c r="H36" s="12"/>
      <c r="I36" s="12"/>
      <c r="J36" s="12"/>
      <c r="K36" s="12"/>
    </row>
    <row r="37" spans="7:11" x14ac:dyDescent="0.25">
      <c r="G37" s="12"/>
      <c r="H37" s="12"/>
      <c r="I37" s="12"/>
      <c r="J37" s="12"/>
      <c r="K37" s="12"/>
    </row>
    <row r="38" spans="7:11" x14ac:dyDescent="0.25">
      <c r="G38" s="12"/>
      <c r="H38" s="12"/>
      <c r="I38" s="12"/>
      <c r="J38" s="12"/>
      <c r="K38" s="12"/>
    </row>
    <row r="39" spans="7:11" x14ac:dyDescent="0.25">
      <c r="G39" s="12"/>
      <c r="H39" s="12"/>
      <c r="I39" s="12"/>
      <c r="J39" s="12"/>
      <c r="K39" s="12"/>
    </row>
    <row r="40" spans="7:11" x14ac:dyDescent="0.25">
      <c r="G40" s="12"/>
      <c r="H40" s="12"/>
      <c r="I40" s="12"/>
      <c r="J40" s="12"/>
      <c r="K40" s="12"/>
    </row>
    <row r="41" spans="7:11" x14ac:dyDescent="0.25">
      <c r="G41" s="12"/>
      <c r="H41" s="12"/>
      <c r="I41" s="12"/>
      <c r="J41" s="12"/>
      <c r="K41" s="12"/>
    </row>
    <row r="42" spans="7:11" x14ac:dyDescent="0.25">
      <c r="G42" s="12"/>
      <c r="H42" s="12"/>
      <c r="I42" s="12"/>
      <c r="J42" s="12"/>
      <c r="K42" s="12"/>
    </row>
    <row r="43" spans="7:11" x14ac:dyDescent="0.25">
      <c r="G43" s="12"/>
      <c r="H43" s="12"/>
      <c r="I43" s="12"/>
      <c r="J43" s="12"/>
      <c r="K43" s="12"/>
    </row>
    <row r="44" spans="7:11" x14ac:dyDescent="0.25">
      <c r="G44" s="12"/>
      <c r="H44" s="12"/>
      <c r="I44" s="12"/>
      <c r="J44" s="12"/>
      <c r="K44" s="12"/>
    </row>
    <row r="45" spans="7:11" x14ac:dyDescent="0.25">
      <c r="G45" s="12"/>
      <c r="H45" s="12"/>
      <c r="I45" s="12"/>
      <c r="J45" s="12"/>
      <c r="K45" s="12"/>
    </row>
    <row r="46" spans="7:11" x14ac:dyDescent="0.25">
      <c r="G46" s="12"/>
      <c r="H46" s="12"/>
      <c r="I46" s="12"/>
      <c r="J46" s="12"/>
      <c r="K46" s="12"/>
    </row>
    <row r="47" spans="7:11" x14ac:dyDescent="0.25">
      <c r="G47" s="12"/>
      <c r="H47" s="12"/>
      <c r="I47" s="12"/>
      <c r="J47" s="12"/>
      <c r="K47" s="12"/>
    </row>
    <row r="48" spans="7:11" x14ac:dyDescent="0.25">
      <c r="G48" s="12"/>
      <c r="H48" s="12"/>
      <c r="I48" s="12"/>
      <c r="J48" s="12"/>
      <c r="K48" s="12"/>
    </row>
    <row r="49" spans="7:11" x14ac:dyDescent="0.25">
      <c r="G49" s="12"/>
      <c r="H49" s="12"/>
      <c r="I49" s="12"/>
      <c r="J49" s="12"/>
      <c r="K49" s="12"/>
    </row>
    <row r="50" spans="7:11" x14ac:dyDescent="0.25">
      <c r="G50" s="12"/>
      <c r="H50" s="12"/>
      <c r="I50" s="12"/>
      <c r="J50" s="12"/>
      <c r="K50" s="12"/>
    </row>
    <row r="51" spans="7:11" x14ac:dyDescent="0.25">
      <c r="G51" s="12"/>
      <c r="H51" s="12"/>
      <c r="I51" s="12"/>
      <c r="J51" s="12"/>
      <c r="K51" s="12"/>
    </row>
    <row r="52" spans="7:11" x14ac:dyDescent="0.25">
      <c r="G52" s="12"/>
      <c r="H52" s="12"/>
      <c r="I52" s="12"/>
      <c r="J52" s="12"/>
      <c r="K52" s="12"/>
    </row>
    <row r="53" spans="7:11" x14ac:dyDescent="0.25">
      <c r="G53" s="12"/>
      <c r="H53" s="12"/>
      <c r="I53" s="12"/>
      <c r="J53" s="12"/>
      <c r="K53" s="12"/>
    </row>
    <row r="54" spans="7:11" x14ac:dyDescent="0.25">
      <c r="G54" s="12"/>
      <c r="H54" s="12"/>
      <c r="I54" s="12"/>
      <c r="J54" s="12"/>
      <c r="K54" s="12"/>
    </row>
    <row r="55" spans="7:11" x14ac:dyDescent="0.25">
      <c r="G55" s="12"/>
      <c r="H55" s="12"/>
      <c r="I55" s="12"/>
      <c r="J55" s="12"/>
      <c r="K55" s="12"/>
    </row>
    <row r="56" spans="7:11" x14ac:dyDescent="0.25">
      <c r="G56" s="12"/>
      <c r="H56" s="12"/>
      <c r="I56" s="12"/>
      <c r="J56" s="12"/>
      <c r="K56" s="12"/>
    </row>
    <row r="57" spans="7:11" x14ac:dyDescent="0.25">
      <c r="G57" s="12"/>
      <c r="H57" s="12"/>
      <c r="I57" s="12"/>
      <c r="J57" s="12"/>
      <c r="K57" s="12"/>
    </row>
    <row r="58" spans="7:11" x14ac:dyDescent="0.25">
      <c r="G58" s="12"/>
      <c r="H58" s="12"/>
      <c r="I58" s="12"/>
      <c r="J58" s="12"/>
      <c r="K58" s="12"/>
    </row>
    <row r="59" spans="7:11" x14ac:dyDescent="0.25">
      <c r="G59" s="12"/>
      <c r="H59" s="12"/>
      <c r="I59" s="12"/>
      <c r="J59" s="12"/>
      <c r="K59" s="12"/>
    </row>
    <row r="60" spans="7:11" x14ac:dyDescent="0.25">
      <c r="G60" s="12"/>
      <c r="H60" s="12"/>
      <c r="I60" s="12"/>
      <c r="J60" s="12"/>
      <c r="K60" s="12"/>
    </row>
    <row r="61" spans="7:11" x14ac:dyDescent="0.25">
      <c r="G61" s="12"/>
      <c r="H61" s="12"/>
      <c r="I61" s="12"/>
      <c r="J61" s="12"/>
      <c r="K61" s="12"/>
    </row>
    <row r="62" spans="7:11" x14ac:dyDescent="0.25">
      <c r="G62" s="12"/>
      <c r="H62" s="12"/>
      <c r="I62" s="12"/>
      <c r="J62" s="12"/>
      <c r="K62" s="12"/>
    </row>
    <row r="63" spans="7:11" x14ac:dyDescent="0.25">
      <c r="G63" s="12"/>
      <c r="H63" s="12"/>
      <c r="I63" s="12"/>
      <c r="J63" s="12"/>
      <c r="K63" s="12"/>
    </row>
    <row r="64" spans="7:11" x14ac:dyDescent="0.25">
      <c r="G64" s="12"/>
      <c r="H64" s="12"/>
      <c r="I64" s="12"/>
      <c r="J64" s="12"/>
      <c r="K64" s="12"/>
    </row>
    <row r="65" spans="7:11" x14ac:dyDescent="0.25">
      <c r="G65" s="12"/>
      <c r="H65" s="12"/>
      <c r="I65" s="12"/>
      <c r="J65" s="12"/>
      <c r="K65" s="12"/>
    </row>
    <row r="66" spans="7:11" x14ac:dyDescent="0.25">
      <c r="G66" s="12"/>
      <c r="H66" s="12"/>
      <c r="I66" s="12"/>
      <c r="J66" s="12"/>
      <c r="K66" s="12"/>
    </row>
    <row r="67" spans="7:11" x14ac:dyDescent="0.25">
      <c r="G67" s="12"/>
      <c r="H67" s="12"/>
      <c r="I67" s="12"/>
      <c r="J67" s="12"/>
      <c r="K67" s="12"/>
    </row>
    <row r="68" spans="7:11" x14ac:dyDescent="0.25">
      <c r="G68" s="12"/>
      <c r="H68" s="12"/>
      <c r="I68" s="12"/>
      <c r="J68" s="12"/>
      <c r="K68" s="12"/>
    </row>
    <row r="69" spans="7:11" x14ac:dyDescent="0.25">
      <c r="G69" s="12"/>
      <c r="H69" s="12"/>
      <c r="I69" s="12"/>
      <c r="J69" s="12"/>
      <c r="K69" s="12"/>
    </row>
    <row r="70" spans="7:11" x14ac:dyDescent="0.25">
      <c r="G70" s="12"/>
      <c r="H70" s="12"/>
      <c r="I70" s="12"/>
      <c r="J70" s="12"/>
      <c r="K70" s="12"/>
    </row>
    <row r="71" spans="7:11" x14ac:dyDescent="0.25">
      <c r="G71" s="12"/>
      <c r="H71" s="12"/>
      <c r="I71" s="12"/>
      <c r="J71" s="12"/>
      <c r="K71" s="12"/>
    </row>
    <row r="72" spans="7:11" x14ac:dyDescent="0.25">
      <c r="G72" s="12"/>
      <c r="H72" s="12"/>
      <c r="I72" s="12"/>
      <c r="J72" s="12"/>
      <c r="K72" s="12"/>
    </row>
    <row r="73" spans="7:11" x14ac:dyDescent="0.25">
      <c r="G73" s="12"/>
      <c r="H73" s="12"/>
      <c r="I73" s="12"/>
      <c r="J73" s="12"/>
      <c r="K73" s="12"/>
    </row>
    <row r="74" spans="7:11" x14ac:dyDescent="0.25">
      <c r="G74" s="12"/>
      <c r="H74" s="12"/>
      <c r="I74" s="12"/>
      <c r="J74" s="12"/>
      <c r="K74" s="12"/>
    </row>
    <row r="75" spans="7:11" x14ac:dyDescent="0.25">
      <c r="G75" s="12"/>
      <c r="H75" s="12"/>
      <c r="I75" s="12"/>
      <c r="J75" s="12"/>
      <c r="K75" s="12"/>
    </row>
    <row r="76" spans="7:11" x14ac:dyDescent="0.25">
      <c r="G76" s="12"/>
      <c r="H76" s="12"/>
      <c r="I76" s="12"/>
      <c r="J76" s="12"/>
      <c r="K76" s="12"/>
    </row>
    <row r="77" spans="7:11" x14ac:dyDescent="0.25">
      <c r="G77" s="12"/>
      <c r="H77" s="12"/>
      <c r="I77" s="12"/>
      <c r="J77" s="12"/>
      <c r="K77" s="12"/>
    </row>
    <row r="78" spans="7:11" x14ac:dyDescent="0.25">
      <c r="G78" s="12"/>
      <c r="H78" s="12"/>
      <c r="I78" s="12"/>
      <c r="J78" s="12"/>
      <c r="K78" s="12"/>
    </row>
    <row r="79" spans="7:11" x14ac:dyDescent="0.25">
      <c r="G79" s="12"/>
      <c r="H79" s="12"/>
      <c r="I79" s="12"/>
      <c r="J79" s="12"/>
      <c r="K79" s="12"/>
    </row>
    <row r="80" spans="7:11" x14ac:dyDescent="0.25">
      <c r="G80" s="12"/>
      <c r="H80" s="12"/>
      <c r="I80" s="12"/>
      <c r="J80" s="12"/>
      <c r="K80" s="12"/>
    </row>
    <row r="81" spans="7:11" x14ac:dyDescent="0.25">
      <c r="G81" s="12"/>
      <c r="H81" s="12"/>
      <c r="I81" s="12"/>
      <c r="J81" s="12"/>
      <c r="K81" s="12"/>
    </row>
    <row r="82" spans="7:11" x14ac:dyDescent="0.25">
      <c r="G82" s="12"/>
      <c r="H82" s="12"/>
      <c r="I82" s="12"/>
      <c r="J82" s="12"/>
      <c r="K82" s="12"/>
    </row>
    <row r="83" spans="7:11" x14ac:dyDescent="0.25">
      <c r="G83" s="12"/>
      <c r="H83" s="12"/>
      <c r="I83" s="12"/>
      <c r="J83" s="12"/>
      <c r="K83" s="12"/>
    </row>
    <row r="84" spans="7:11" x14ac:dyDescent="0.25">
      <c r="G84" s="12"/>
      <c r="H84" s="12"/>
      <c r="I84" s="12"/>
      <c r="J84" s="12"/>
      <c r="K84" s="12"/>
    </row>
    <row r="85" spans="7:11" x14ac:dyDescent="0.25">
      <c r="G85" s="12"/>
      <c r="H85" s="12"/>
      <c r="I85" s="12"/>
      <c r="J85" s="12"/>
      <c r="K85" s="12"/>
    </row>
    <row r="86" spans="7:11" x14ac:dyDescent="0.25">
      <c r="G86" s="12"/>
      <c r="H86" s="12"/>
      <c r="I86" s="12"/>
      <c r="J86" s="12"/>
      <c r="K86" s="12"/>
    </row>
    <row r="87" spans="7:11" x14ac:dyDescent="0.25">
      <c r="G87" s="12"/>
      <c r="H87" s="12"/>
      <c r="I87" s="12"/>
      <c r="J87" s="12"/>
      <c r="K87" s="12"/>
    </row>
    <row r="88" spans="7:11" x14ac:dyDescent="0.25">
      <c r="G88" s="12"/>
      <c r="H88" s="12"/>
      <c r="I88" s="12"/>
      <c r="J88" s="12"/>
      <c r="K88" s="12"/>
    </row>
    <row r="89" spans="7:11" x14ac:dyDescent="0.25">
      <c r="G89" s="12"/>
      <c r="H89" s="12"/>
      <c r="I89" s="12"/>
      <c r="J89" s="12"/>
      <c r="K89" s="12"/>
    </row>
    <row r="90" spans="7:11" x14ac:dyDescent="0.25">
      <c r="G90" s="12"/>
      <c r="H90" s="12"/>
      <c r="I90" s="12"/>
      <c r="J90" s="12"/>
      <c r="K90" s="12"/>
    </row>
    <row r="91" spans="7:11" x14ac:dyDescent="0.25">
      <c r="G91" s="12"/>
      <c r="H91" s="12"/>
      <c r="I91" s="12"/>
      <c r="J91" s="12"/>
      <c r="K91" s="12"/>
    </row>
    <row r="92" spans="7:11" x14ac:dyDescent="0.25">
      <c r="G92" s="12"/>
      <c r="H92" s="12"/>
      <c r="I92" s="12"/>
      <c r="J92" s="12"/>
      <c r="K92" s="12"/>
    </row>
    <row r="93" spans="7:11" x14ac:dyDescent="0.25">
      <c r="G93" s="12"/>
      <c r="H93" s="12"/>
      <c r="I93" s="12"/>
      <c r="J93" s="12"/>
      <c r="K93" s="12"/>
    </row>
    <row r="94" spans="7:11" x14ac:dyDescent="0.25">
      <c r="G94" s="12"/>
      <c r="H94" s="12"/>
      <c r="I94" s="12"/>
      <c r="J94" s="12"/>
      <c r="K94" s="12"/>
    </row>
    <row r="95" spans="7:11" x14ac:dyDescent="0.25">
      <c r="G95" s="12"/>
      <c r="H95" s="12"/>
      <c r="I95" s="12"/>
      <c r="J95" s="12"/>
      <c r="K95" s="12"/>
    </row>
    <row r="96" spans="7:11" x14ac:dyDescent="0.25">
      <c r="G96" s="12"/>
      <c r="H96" s="12"/>
      <c r="I96" s="12"/>
      <c r="J96" s="12"/>
      <c r="K96" s="12"/>
    </row>
    <row r="97" spans="7:11" x14ac:dyDescent="0.25">
      <c r="G97" s="12"/>
      <c r="H97" s="12"/>
      <c r="I97" s="12"/>
      <c r="J97" s="12"/>
      <c r="K97" s="12"/>
    </row>
    <row r="98" spans="7:11" x14ac:dyDescent="0.25">
      <c r="G98" s="12"/>
      <c r="H98" s="12"/>
      <c r="I98" s="12"/>
      <c r="J98" s="12"/>
      <c r="K98" s="12"/>
    </row>
    <row r="99" spans="7:11" x14ac:dyDescent="0.25">
      <c r="G99" s="12"/>
      <c r="H99" s="12"/>
      <c r="I99" s="12"/>
      <c r="J99" s="12"/>
      <c r="K99" s="12"/>
    </row>
    <row r="100" spans="7:11" x14ac:dyDescent="0.25">
      <c r="G100" s="12"/>
      <c r="H100" s="12"/>
      <c r="I100" s="12"/>
      <c r="J100" s="12"/>
      <c r="K100" s="12"/>
    </row>
    <row r="101" spans="7:11" x14ac:dyDescent="0.25">
      <c r="G101" s="12"/>
      <c r="H101" s="12"/>
      <c r="I101" s="12"/>
      <c r="J101" s="12"/>
      <c r="K101" s="12"/>
    </row>
    <row r="102" spans="7:11" x14ac:dyDescent="0.25">
      <c r="G102" s="12"/>
      <c r="H102" s="12"/>
      <c r="I102" s="12"/>
      <c r="J102" s="12"/>
      <c r="K102" s="12"/>
    </row>
    <row r="103" spans="7:11" x14ac:dyDescent="0.25">
      <c r="G103" s="12"/>
      <c r="H103" s="12"/>
      <c r="I103" s="12"/>
      <c r="J103" s="12"/>
      <c r="K103" s="12"/>
    </row>
    <row r="104" spans="7:11" x14ac:dyDescent="0.25">
      <c r="G104" s="12"/>
      <c r="H104" s="12"/>
      <c r="I104" s="12"/>
      <c r="J104" s="12"/>
      <c r="K104" s="12"/>
    </row>
    <row r="105" spans="7:11" x14ac:dyDescent="0.25">
      <c r="G105" s="12"/>
      <c r="H105" s="12"/>
      <c r="I105" s="12"/>
      <c r="J105" s="12"/>
      <c r="K105" s="12"/>
    </row>
    <row r="106" spans="7:11" x14ac:dyDescent="0.25">
      <c r="G106" s="12"/>
      <c r="H106" s="12"/>
      <c r="I106" s="12"/>
      <c r="J106" s="12"/>
      <c r="K106" s="12"/>
    </row>
    <row r="107" spans="7:11" x14ac:dyDescent="0.25">
      <c r="G107" s="12"/>
      <c r="H107" s="12"/>
      <c r="I107" s="12"/>
      <c r="J107" s="12"/>
      <c r="K107" s="12"/>
    </row>
    <row r="108" spans="7:11" x14ac:dyDescent="0.25">
      <c r="G108" s="12"/>
      <c r="H108" s="12"/>
      <c r="I108" s="12"/>
      <c r="J108" s="12"/>
      <c r="K108" s="12"/>
    </row>
    <row r="109" spans="7:11" x14ac:dyDescent="0.25">
      <c r="G109" s="12"/>
      <c r="H109" s="12"/>
      <c r="I109" s="12"/>
      <c r="J109" s="12"/>
      <c r="K109" s="12"/>
    </row>
    <row r="110" spans="7:11" x14ac:dyDescent="0.25">
      <c r="G110" s="12"/>
      <c r="H110" s="12"/>
      <c r="I110" s="12"/>
      <c r="J110" s="12"/>
      <c r="K110" s="12"/>
    </row>
    <row r="111" spans="7:11" x14ac:dyDescent="0.25">
      <c r="G111" s="12"/>
      <c r="H111" s="12"/>
      <c r="I111" s="12"/>
      <c r="J111" s="12"/>
      <c r="K111" s="12"/>
    </row>
    <row r="112" spans="7:11" x14ac:dyDescent="0.25">
      <c r="G112" s="12"/>
      <c r="H112" s="12"/>
      <c r="I112" s="12"/>
      <c r="J112" s="12"/>
      <c r="K112" s="12"/>
    </row>
    <row r="113" spans="7:11" x14ac:dyDescent="0.25">
      <c r="G113" s="12"/>
      <c r="H113" s="12"/>
      <c r="I113" s="12"/>
      <c r="J113" s="12"/>
      <c r="K113" s="12"/>
    </row>
    <row r="114" spans="7:11" x14ac:dyDescent="0.25">
      <c r="G114" s="12"/>
      <c r="H114" s="12"/>
      <c r="I114" s="12"/>
      <c r="J114" s="12"/>
      <c r="K114" s="12"/>
    </row>
    <row r="115" spans="7:11" x14ac:dyDescent="0.25">
      <c r="G115" s="12"/>
      <c r="H115" s="12"/>
      <c r="I115" s="12"/>
      <c r="J115" s="12"/>
      <c r="K115" s="12"/>
    </row>
    <row r="116" spans="7:11" x14ac:dyDescent="0.25">
      <c r="G116" s="12"/>
      <c r="H116" s="12"/>
      <c r="I116" s="12"/>
      <c r="J116" s="12"/>
      <c r="K116" s="12"/>
    </row>
    <row r="117" spans="7:11" x14ac:dyDescent="0.25">
      <c r="G117" s="12"/>
      <c r="H117" s="12"/>
      <c r="I117" s="12"/>
      <c r="J117" s="12"/>
      <c r="K117" s="12"/>
    </row>
    <row r="118" spans="7:11" x14ac:dyDescent="0.25">
      <c r="G118" s="12"/>
      <c r="H118" s="12"/>
      <c r="I118" s="12"/>
      <c r="J118" s="12"/>
      <c r="K118" s="12"/>
    </row>
    <row r="119" spans="7:11" x14ac:dyDescent="0.25">
      <c r="G119" s="12"/>
      <c r="H119" s="12"/>
      <c r="I119" s="12"/>
      <c r="J119" s="12"/>
      <c r="K119" s="12"/>
    </row>
    <row r="120" spans="7:11" x14ac:dyDescent="0.25">
      <c r="G120" s="12"/>
      <c r="H120" s="12"/>
      <c r="I120" s="12"/>
      <c r="J120" s="12"/>
      <c r="K120" s="12"/>
    </row>
    <row r="121" spans="7:11" x14ac:dyDescent="0.25">
      <c r="G121" s="12"/>
      <c r="H121" s="12"/>
      <c r="I121" s="12"/>
      <c r="J121" s="12"/>
      <c r="K121" s="12"/>
    </row>
    <row r="122" spans="7:11" x14ac:dyDescent="0.25">
      <c r="G122" s="12"/>
      <c r="H122" s="12"/>
      <c r="I122" s="12"/>
      <c r="J122" s="12"/>
      <c r="K122" s="12"/>
    </row>
    <row r="123" spans="7:11" x14ac:dyDescent="0.25">
      <c r="G123" s="12"/>
      <c r="H123" s="12"/>
      <c r="I123" s="12"/>
      <c r="J123" s="12"/>
      <c r="K123" s="12"/>
    </row>
    <row r="124" spans="7:11" x14ac:dyDescent="0.25">
      <c r="G124" s="12"/>
      <c r="H124" s="12"/>
      <c r="I124" s="12"/>
      <c r="J124" s="12"/>
      <c r="K124" s="12"/>
    </row>
    <row r="125" spans="7:11" x14ac:dyDescent="0.25">
      <c r="G125" s="12"/>
      <c r="H125" s="12"/>
      <c r="I125" s="12"/>
      <c r="J125" s="12"/>
      <c r="K125" s="12"/>
    </row>
    <row r="126" spans="7:11" x14ac:dyDescent="0.25">
      <c r="G126" s="12"/>
      <c r="H126" s="12"/>
      <c r="I126" s="12"/>
      <c r="J126" s="12"/>
      <c r="K126" s="12"/>
    </row>
    <row r="127" spans="7:11" x14ac:dyDescent="0.25">
      <c r="G127" s="12"/>
      <c r="H127" s="12"/>
      <c r="I127" s="12"/>
      <c r="J127" s="12"/>
      <c r="K127" s="12"/>
    </row>
    <row r="128" spans="7:11" x14ac:dyDescent="0.25">
      <c r="G128" s="12"/>
      <c r="H128" s="12"/>
      <c r="I128" s="12"/>
      <c r="J128" s="12"/>
      <c r="K128" s="12"/>
    </row>
    <row r="129" spans="7:11" x14ac:dyDescent="0.25">
      <c r="G129" s="12"/>
      <c r="H129" s="12"/>
      <c r="I129" s="12"/>
      <c r="J129" s="12"/>
      <c r="K129" s="12"/>
    </row>
    <row r="130" spans="7:11" x14ac:dyDescent="0.25">
      <c r="G130" s="12"/>
      <c r="H130" s="12"/>
      <c r="I130" s="12"/>
      <c r="J130" s="12"/>
      <c r="K130" s="12"/>
    </row>
    <row r="131" spans="7:11" x14ac:dyDescent="0.25">
      <c r="G131" s="12"/>
      <c r="H131" s="12"/>
      <c r="I131" s="12"/>
      <c r="J131" s="12"/>
      <c r="K131" s="12"/>
    </row>
    <row r="132" spans="7:11" x14ac:dyDescent="0.25">
      <c r="G132" s="12"/>
      <c r="H132" s="12"/>
      <c r="I132" s="12"/>
      <c r="J132" s="12"/>
      <c r="K132" s="12"/>
    </row>
    <row r="133" spans="7:11" x14ac:dyDescent="0.25">
      <c r="G133" s="12"/>
      <c r="H133" s="12"/>
      <c r="I133" s="12"/>
      <c r="J133" s="12"/>
      <c r="K133" s="12"/>
    </row>
    <row r="134" spans="7:11" x14ac:dyDescent="0.25">
      <c r="G134" s="12"/>
      <c r="H134" s="12"/>
      <c r="I134" s="12"/>
      <c r="J134" s="12"/>
      <c r="K134" s="12"/>
    </row>
    <row r="135" spans="7:11" x14ac:dyDescent="0.25">
      <c r="G135" s="12"/>
      <c r="H135" s="12"/>
      <c r="I135" s="12"/>
      <c r="J135" s="12"/>
      <c r="K135" s="12"/>
    </row>
    <row r="136" spans="7:11" x14ac:dyDescent="0.25">
      <c r="G136" s="12"/>
      <c r="H136" s="12"/>
      <c r="I136" s="12"/>
      <c r="J136" s="12"/>
      <c r="K136" s="12"/>
    </row>
    <row r="137" spans="7:11" x14ac:dyDescent="0.25">
      <c r="G137" s="12"/>
      <c r="H137" s="12"/>
      <c r="I137" s="12"/>
      <c r="J137" s="12"/>
      <c r="K137" s="12"/>
    </row>
    <row r="138" spans="7:11" x14ac:dyDescent="0.25">
      <c r="G138" s="12"/>
      <c r="H138" s="12"/>
      <c r="I138" s="12"/>
      <c r="J138" s="12"/>
      <c r="K138" s="12"/>
    </row>
    <row r="139" spans="7:11" x14ac:dyDescent="0.25">
      <c r="G139" s="12"/>
      <c r="H139" s="12"/>
      <c r="I139" s="12"/>
      <c r="J139" s="12"/>
      <c r="K139" s="12"/>
    </row>
    <row r="140" spans="7:11" x14ac:dyDescent="0.25">
      <c r="G140" s="12"/>
      <c r="H140" s="12"/>
      <c r="I140" s="12"/>
      <c r="J140" s="12"/>
      <c r="K140" s="12"/>
    </row>
    <row r="141" spans="7:11" x14ac:dyDescent="0.25">
      <c r="G141" s="12"/>
      <c r="H141" s="12"/>
      <c r="I141" s="12"/>
      <c r="J141" s="12"/>
      <c r="K141" s="12"/>
    </row>
    <row r="142" spans="7:11" x14ac:dyDescent="0.25">
      <c r="G142" s="12"/>
      <c r="H142" s="12"/>
      <c r="I142" s="12"/>
      <c r="J142" s="12"/>
      <c r="K142" s="12"/>
    </row>
    <row r="143" spans="7:11" x14ac:dyDescent="0.25">
      <c r="G143" s="12"/>
      <c r="H143" s="12"/>
      <c r="I143" s="12"/>
      <c r="J143" s="12"/>
      <c r="K143" s="12"/>
    </row>
    <row r="144" spans="7:11" x14ac:dyDescent="0.25">
      <c r="G144" s="12"/>
      <c r="H144" s="12"/>
      <c r="I144" s="12"/>
      <c r="J144" s="12"/>
      <c r="K144" s="12"/>
    </row>
    <row r="145" spans="7:11" x14ac:dyDescent="0.25">
      <c r="G145" s="12"/>
      <c r="H145" s="12"/>
      <c r="I145" s="12"/>
      <c r="J145" s="12"/>
      <c r="K145" s="12"/>
    </row>
    <row r="146" spans="7:11" x14ac:dyDescent="0.25">
      <c r="G146" s="12"/>
      <c r="H146" s="12"/>
      <c r="I146" s="12"/>
      <c r="J146" s="12"/>
      <c r="K146" s="12"/>
    </row>
    <row r="147" spans="7:11" x14ac:dyDescent="0.25">
      <c r="G147" s="12"/>
      <c r="H147" s="12"/>
      <c r="I147" s="12"/>
      <c r="J147" s="12"/>
      <c r="K147" s="12"/>
    </row>
    <row r="148" spans="7:11" x14ac:dyDescent="0.25">
      <c r="G148" s="12"/>
      <c r="H148" s="12"/>
      <c r="I148" s="12"/>
      <c r="J148" s="12"/>
      <c r="K148" s="12"/>
    </row>
    <row r="149" spans="7:11" x14ac:dyDescent="0.25">
      <c r="G149" s="12"/>
      <c r="H149" s="12"/>
      <c r="I149" s="12"/>
      <c r="J149" s="12"/>
      <c r="K149" s="12"/>
    </row>
    <row r="150" spans="7:11" x14ac:dyDescent="0.25">
      <c r="G150" s="12"/>
      <c r="H150" s="12"/>
      <c r="I150" s="12"/>
      <c r="J150" s="12"/>
      <c r="K150" s="12"/>
    </row>
    <row r="151" spans="7:11" x14ac:dyDescent="0.25">
      <c r="G151" s="12"/>
      <c r="H151" s="12"/>
      <c r="I151" s="12"/>
      <c r="J151" s="12"/>
      <c r="K151" s="12"/>
    </row>
    <row r="152" spans="7:11" x14ac:dyDescent="0.25">
      <c r="G152" s="12"/>
      <c r="H152" s="12"/>
      <c r="I152" s="12"/>
      <c r="J152" s="12"/>
      <c r="K152" s="12"/>
    </row>
    <row r="153" spans="7:11" x14ac:dyDescent="0.25">
      <c r="G153" s="12"/>
      <c r="H153" s="12"/>
      <c r="I153" s="12"/>
      <c r="J153" s="12"/>
      <c r="K153" s="12"/>
    </row>
    <row r="154" spans="7:11" x14ac:dyDescent="0.25">
      <c r="G154" s="12"/>
      <c r="H154" s="12"/>
      <c r="I154" s="12"/>
      <c r="J154" s="12"/>
      <c r="K154" s="12"/>
    </row>
    <row r="155" spans="7:11" x14ac:dyDescent="0.25">
      <c r="G155" s="12"/>
      <c r="H155" s="12"/>
      <c r="I155" s="12"/>
      <c r="J155" s="12"/>
      <c r="K155" s="12"/>
    </row>
    <row r="156" spans="7:11" x14ac:dyDescent="0.25">
      <c r="G156" s="12"/>
      <c r="H156" s="12"/>
      <c r="I156" s="12"/>
      <c r="J156" s="12"/>
      <c r="K156" s="12"/>
    </row>
    <row r="157" spans="7:11" x14ac:dyDescent="0.25">
      <c r="G157" s="12"/>
      <c r="H157" s="12"/>
      <c r="I157" s="12"/>
      <c r="J157" s="12"/>
      <c r="K157" s="12"/>
    </row>
    <row r="158" spans="7:11" x14ac:dyDescent="0.25">
      <c r="G158" s="12"/>
      <c r="H158" s="12"/>
      <c r="I158" s="12"/>
      <c r="J158" s="12"/>
      <c r="K158" s="12"/>
    </row>
    <row r="159" spans="7:11" x14ac:dyDescent="0.25">
      <c r="G159" s="12"/>
      <c r="H159" s="12"/>
      <c r="I159" s="12"/>
      <c r="J159" s="12"/>
      <c r="K159" s="12"/>
    </row>
    <row r="160" spans="7:11" x14ac:dyDescent="0.25">
      <c r="G160" s="12"/>
      <c r="H160" s="12"/>
      <c r="I160" s="12"/>
      <c r="J160" s="12"/>
      <c r="K160" s="12"/>
    </row>
    <row r="161" spans="7:11" x14ac:dyDescent="0.25">
      <c r="G161" s="12"/>
      <c r="H161" s="12"/>
      <c r="I161" s="12"/>
      <c r="J161" s="12"/>
      <c r="K161" s="12"/>
    </row>
    <row r="162" spans="7:11" x14ac:dyDescent="0.25">
      <c r="G162" s="12"/>
      <c r="H162" s="12"/>
      <c r="I162" s="12"/>
      <c r="J162" s="12"/>
      <c r="K162" s="12"/>
    </row>
    <row r="163" spans="7:11" x14ac:dyDescent="0.25">
      <c r="G163" s="12"/>
      <c r="H163" s="12"/>
      <c r="I163" s="12"/>
      <c r="J163" s="12"/>
      <c r="K163" s="12"/>
    </row>
    <row r="164" spans="7:11" x14ac:dyDescent="0.25">
      <c r="G164" s="12"/>
      <c r="H164" s="12"/>
      <c r="I164" s="12"/>
      <c r="J164" s="12"/>
      <c r="K164" s="12"/>
    </row>
    <row r="165" spans="7:11" x14ac:dyDescent="0.25">
      <c r="G165" s="12"/>
      <c r="H165" s="12"/>
      <c r="I165" s="12"/>
      <c r="J165" s="12"/>
      <c r="K165" s="12"/>
    </row>
    <row r="166" spans="7:11" x14ac:dyDescent="0.25">
      <c r="G166" s="12"/>
      <c r="H166" s="12"/>
      <c r="I166" s="12"/>
      <c r="J166" s="12"/>
      <c r="K166" s="12"/>
    </row>
    <row r="167" spans="7:11" x14ac:dyDescent="0.25">
      <c r="G167" s="12"/>
      <c r="H167" s="12"/>
      <c r="I167" s="12"/>
      <c r="J167" s="12"/>
      <c r="K167" s="12"/>
    </row>
    <row r="168" spans="7:11" x14ac:dyDescent="0.25">
      <c r="G168" s="12"/>
      <c r="H168" s="12"/>
      <c r="I168" s="12"/>
      <c r="J168" s="12"/>
      <c r="K168" s="12"/>
    </row>
    <row r="169" spans="7:11" x14ac:dyDescent="0.25">
      <c r="G169" s="12"/>
      <c r="H169" s="12"/>
      <c r="I169" s="12"/>
      <c r="J169" s="12"/>
      <c r="K169" s="12"/>
    </row>
    <row r="170" spans="7:11" x14ac:dyDescent="0.25">
      <c r="G170" s="12"/>
      <c r="H170" s="12"/>
      <c r="I170" s="12"/>
      <c r="J170" s="12"/>
      <c r="K170" s="12"/>
    </row>
    <row r="171" spans="7:11" x14ac:dyDescent="0.25">
      <c r="G171" s="12"/>
      <c r="H171" s="12"/>
      <c r="I171" s="12"/>
      <c r="J171" s="12"/>
      <c r="K171" s="12"/>
    </row>
    <row r="172" spans="7:11" x14ac:dyDescent="0.25">
      <c r="G172" s="12"/>
      <c r="H172" s="12"/>
      <c r="I172" s="12"/>
      <c r="J172" s="12"/>
      <c r="K172" s="12"/>
    </row>
    <row r="173" spans="7:11" x14ac:dyDescent="0.25">
      <c r="G173" s="12"/>
      <c r="H173" s="12"/>
      <c r="I173" s="12"/>
      <c r="J173" s="12"/>
      <c r="K173" s="12"/>
    </row>
    <row r="174" spans="7:11" x14ac:dyDescent="0.25">
      <c r="G174" s="12"/>
      <c r="H174" s="12"/>
      <c r="I174" s="12"/>
      <c r="J174" s="12"/>
      <c r="K174" s="12"/>
    </row>
    <row r="175" spans="7:11" x14ac:dyDescent="0.25">
      <c r="G175" s="12"/>
      <c r="H175" s="12"/>
      <c r="I175" s="12"/>
      <c r="J175" s="12"/>
      <c r="K175" s="12"/>
    </row>
    <row r="176" spans="7:11" x14ac:dyDescent="0.25">
      <c r="G176" s="12"/>
      <c r="H176" s="12"/>
      <c r="I176" s="12"/>
      <c r="J176" s="12"/>
      <c r="K176" s="12"/>
    </row>
    <row r="177" spans="7:11" x14ac:dyDescent="0.25">
      <c r="G177" s="12"/>
      <c r="H177" s="12"/>
      <c r="I177" s="12"/>
      <c r="J177" s="12"/>
      <c r="K177" s="12"/>
    </row>
    <row r="178" spans="7:11" x14ac:dyDescent="0.25">
      <c r="G178" s="12"/>
      <c r="H178" s="12"/>
      <c r="I178" s="12"/>
      <c r="J178" s="12"/>
      <c r="K178" s="12"/>
    </row>
    <row r="179" spans="7:11" x14ac:dyDescent="0.25">
      <c r="G179" s="12"/>
      <c r="H179" s="12"/>
      <c r="I179" s="12"/>
      <c r="J179" s="12"/>
      <c r="K179" s="12"/>
    </row>
    <row r="180" spans="7:11" x14ac:dyDescent="0.25">
      <c r="G180" s="12"/>
      <c r="H180" s="12"/>
      <c r="I180" s="12"/>
      <c r="J180" s="12"/>
      <c r="K180" s="12"/>
    </row>
    <row r="181" spans="7:11" x14ac:dyDescent="0.25">
      <c r="G181" s="12"/>
      <c r="H181" s="12"/>
      <c r="I181" s="12"/>
      <c r="J181" s="12"/>
      <c r="K181" s="12"/>
    </row>
    <row r="182" spans="7:11" x14ac:dyDescent="0.25">
      <c r="G182" s="12"/>
      <c r="H182" s="12"/>
      <c r="I182" s="12"/>
      <c r="J182" s="12"/>
      <c r="K182" s="12"/>
    </row>
    <row r="183" spans="7:11" x14ac:dyDescent="0.25">
      <c r="G183" s="12"/>
      <c r="H183" s="12"/>
      <c r="I183" s="12"/>
      <c r="J183" s="12"/>
      <c r="K183" s="12"/>
    </row>
    <row r="184" spans="7:11" x14ac:dyDescent="0.25">
      <c r="G184" s="12"/>
      <c r="H184" s="12"/>
      <c r="I184" s="12"/>
      <c r="J184" s="12"/>
      <c r="K184" s="12"/>
    </row>
    <row r="185" spans="7:11" x14ac:dyDescent="0.25">
      <c r="G185" s="12"/>
      <c r="H185" s="12"/>
      <c r="I185" s="12"/>
      <c r="J185" s="12"/>
      <c r="K185" s="12"/>
    </row>
    <row r="186" spans="7:11" x14ac:dyDescent="0.25">
      <c r="G186" s="12"/>
      <c r="H186" s="12"/>
      <c r="I186" s="12"/>
      <c r="J186" s="12"/>
      <c r="K186" s="12"/>
    </row>
    <row r="187" spans="7:11" x14ac:dyDescent="0.25">
      <c r="G187" s="12"/>
      <c r="H187" s="12"/>
      <c r="I187" s="12"/>
      <c r="J187" s="12"/>
      <c r="K187" s="12"/>
    </row>
    <row r="188" spans="7:11" x14ac:dyDescent="0.25">
      <c r="G188" s="12"/>
      <c r="H188" s="12"/>
      <c r="I188" s="12"/>
      <c r="J188" s="12"/>
      <c r="K188" s="12"/>
    </row>
    <row r="189" spans="7:11" x14ac:dyDescent="0.25">
      <c r="G189" s="12"/>
      <c r="H189" s="12"/>
      <c r="I189" s="12"/>
      <c r="J189" s="12"/>
      <c r="K189" s="12"/>
    </row>
    <row r="190" spans="7:11" x14ac:dyDescent="0.25">
      <c r="G190" s="12"/>
      <c r="H190" s="12"/>
      <c r="I190" s="12"/>
      <c r="J190" s="12"/>
      <c r="K190" s="12"/>
    </row>
    <row r="191" spans="7:11" x14ac:dyDescent="0.25">
      <c r="G191" s="12"/>
      <c r="H191" s="12"/>
      <c r="I191" s="12"/>
      <c r="J191" s="12"/>
      <c r="K191" s="12"/>
    </row>
    <row r="192" spans="7:11" x14ac:dyDescent="0.25">
      <c r="G192" s="12"/>
      <c r="H192" s="12"/>
      <c r="I192" s="12"/>
      <c r="J192" s="12"/>
      <c r="K192" s="12"/>
    </row>
    <row r="193" spans="7:11" x14ac:dyDescent="0.25">
      <c r="G193" s="12"/>
      <c r="H193" s="12"/>
      <c r="I193" s="12"/>
      <c r="J193" s="12"/>
      <c r="K193" s="12"/>
    </row>
    <row r="194" spans="7:11" x14ac:dyDescent="0.25">
      <c r="G194" s="12"/>
      <c r="H194" s="12"/>
      <c r="I194" s="12"/>
      <c r="J194" s="12"/>
      <c r="K194" s="12"/>
    </row>
    <row r="195" spans="7:11" x14ac:dyDescent="0.25">
      <c r="G195" s="12"/>
      <c r="H195" s="12"/>
      <c r="I195" s="12"/>
      <c r="J195" s="12"/>
      <c r="K195" s="12"/>
    </row>
    <row r="196" spans="7:11" x14ac:dyDescent="0.25">
      <c r="G196" s="12"/>
      <c r="H196" s="12"/>
      <c r="I196" s="12"/>
      <c r="J196" s="12"/>
      <c r="K196" s="12"/>
    </row>
    <row r="197" spans="7:11" x14ac:dyDescent="0.25">
      <c r="G197" s="12"/>
      <c r="H197" s="12"/>
      <c r="I197" s="12"/>
      <c r="J197" s="12"/>
      <c r="K197" s="12"/>
    </row>
    <row r="198" spans="7:11" x14ac:dyDescent="0.25">
      <c r="G198" s="12"/>
      <c r="H198" s="12"/>
      <c r="I198" s="12"/>
      <c r="J198" s="12"/>
      <c r="K198" s="12"/>
    </row>
    <row r="199" spans="7:11" x14ac:dyDescent="0.25">
      <c r="G199" s="12"/>
      <c r="H199" s="12"/>
      <c r="I199" s="12"/>
      <c r="J199" s="12"/>
      <c r="K199" s="12"/>
    </row>
    <row r="200" spans="7:11" x14ac:dyDescent="0.25">
      <c r="G200" s="12"/>
      <c r="H200" s="12"/>
      <c r="I200" s="12"/>
      <c r="J200" s="12"/>
      <c r="K200" s="12"/>
    </row>
    <row r="201" spans="7:11" x14ac:dyDescent="0.25">
      <c r="G201" s="12"/>
      <c r="H201" s="12"/>
      <c r="I201" s="12"/>
      <c r="J201" s="12"/>
      <c r="K201" s="12"/>
    </row>
    <row r="202" spans="7:11" x14ac:dyDescent="0.25">
      <c r="G202" s="12"/>
      <c r="H202" s="12"/>
      <c r="I202" s="12"/>
      <c r="J202" s="12"/>
      <c r="K202" s="12"/>
    </row>
    <row r="203" spans="7:11" x14ac:dyDescent="0.25">
      <c r="G203" s="12"/>
      <c r="H203" s="12"/>
      <c r="I203" s="12"/>
      <c r="J203" s="12"/>
      <c r="K203" s="12"/>
    </row>
    <row r="204" spans="7:11" x14ac:dyDescent="0.25">
      <c r="G204" s="12"/>
      <c r="H204" s="12"/>
      <c r="I204" s="12"/>
      <c r="J204" s="12"/>
      <c r="K204" s="12"/>
    </row>
    <row r="205" spans="7:11" x14ac:dyDescent="0.25">
      <c r="G205" s="12"/>
      <c r="H205" s="12"/>
      <c r="I205" s="12"/>
      <c r="J205" s="12"/>
      <c r="K205" s="12"/>
    </row>
    <row r="206" spans="7:11" x14ac:dyDescent="0.25">
      <c r="G206" s="12"/>
      <c r="H206" s="12"/>
      <c r="I206" s="12"/>
      <c r="J206" s="12"/>
      <c r="K206" s="12"/>
    </row>
    <row r="207" spans="7:11" x14ac:dyDescent="0.25">
      <c r="G207" s="12"/>
      <c r="H207" s="12"/>
      <c r="I207" s="12"/>
      <c r="J207" s="12"/>
      <c r="K207" s="12"/>
    </row>
    <row r="208" spans="7:11" x14ac:dyDescent="0.25">
      <c r="G208" s="12"/>
      <c r="H208" s="12"/>
      <c r="I208" s="12"/>
      <c r="J208" s="12"/>
      <c r="K208" s="12"/>
    </row>
    <row r="209" spans="7:11" x14ac:dyDescent="0.25">
      <c r="G209" s="12"/>
      <c r="H209" s="12"/>
      <c r="I209" s="12"/>
      <c r="J209" s="12"/>
      <c r="K209" s="12"/>
    </row>
    <row r="210" spans="7:11" x14ac:dyDescent="0.25">
      <c r="G210" s="12"/>
      <c r="H210" s="12"/>
      <c r="I210" s="12"/>
      <c r="J210" s="12"/>
      <c r="K210" s="12"/>
    </row>
    <row r="211" spans="7:11" x14ac:dyDescent="0.25">
      <c r="G211" s="12"/>
      <c r="H211" s="12"/>
      <c r="I211" s="12"/>
      <c r="J211" s="12"/>
      <c r="K211" s="12"/>
    </row>
    <row r="212" spans="7:11" x14ac:dyDescent="0.25">
      <c r="G212" s="12"/>
      <c r="H212" s="12"/>
      <c r="I212" s="12"/>
      <c r="J212" s="12"/>
      <c r="K212" s="12"/>
    </row>
    <row r="213" spans="7:11" x14ac:dyDescent="0.25">
      <c r="G213" s="12"/>
      <c r="H213" s="12"/>
      <c r="I213" s="12"/>
      <c r="J213" s="12"/>
      <c r="K213" s="12"/>
    </row>
    <row r="214" spans="7:11" x14ac:dyDescent="0.25">
      <c r="G214" s="12"/>
      <c r="H214" s="12"/>
      <c r="I214" s="12"/>
      <c r="J214" s="12"/>
      <c r="K214" s="12"/>
    </row>
    <row r="215" spans="7:11" x14ac:dyDescent="0.25">
      <c r="G215" s="12"/>
      <c r="H215" s="12"/>
      <c r="I215" s="12"/>
      <c r="J215" s="12"/>
      <c r="K215" s="12"/>
    </row>
    <row r="216" spans="7:11" x14ac:dyDescent="0.25">
      <c r="G216" s="12"/>
      <c r="H216" s="12"/>
      <c r="I216" s="12"/>
      <c r="J216" s="12"/>
      <c r="K216" s="12"/>
    </row>
    <row r="217" spans="7:11" x14ac:dyDescent="0.25">
      <c r="G217" s="12"/>
      <c r="H217" s="12"/>
      <c r="I217" s="12"/>
      <c r="J217" s="12"/>
      <c r="K217" s="12"/>
    </row>
    <row r="218" spans="7:11" x14ac:dyDescent="0.25">
      <c r="G218" s="12"/>
      <c r="H218" s="12"/>
      <c r="I218" s="12"/>
      <c r="J218" s="12"/>
      <c r="K218" s="12"/>
    </row>
    <row r="219" spans="7:11" x14ac:dyDescent="0.25">
      <c r="G219" s="12"/>
      <c r="H219" s="12"/>
      <c r="I219" s="12"/>
      <c r="J219" s="12"/>
      <c r="K219" s="12"/>
    </row>
    <row r="220" spans="7:11" x14ac:dyDescent="0.25">
      <c r="G220" s="12"/>
      <c r="H220" s="12"/>
      <c r="I220" s="12"/>
      <c r="J220" s="12"/>
      <c r="K220" s="12"/>
    </row>
    <row r="221" spans="7:11" x14ac:dyDescent="0.25">
      <c r="G221" s="12"/>
      <c r="H221" s="12"/>
      <c r="I221" s="12"/>
      <c r="J221" s="12"/>
      <c r="K221" s="12"/>
    </row>
    <row r="222" spans="7:11" x14ac:dyDescent="0.25">
      <c r="G222" s="12"/>
      <c r="H222" s="12"/>
      <c r="I222" s="12"/>
      <c r="J222" s="12"/>
      <c r="K222" s="12"/>
    </row>
    <row r="223" spans="7:11" x14ac:dyDescent="0.25">
      <c r="G223" s="12"/>
      <c r="H223" s="12"/>
      <c r="I223" s="12"/>
      <c r="J223" s="12"/>
      <c r="K223" s="12"/>
    </row>
    <row r="224" spans="7:11" x14ac:dyDescent="0.25">
      <c r="G224" s="12"/>
      <c r="H224" s="12"/>
      <c r="I224" s="12"/>
      <c r="J224" s="12"/>
      <c r="K224" s="12"/>
    </row>
    <row r="225" spans="7:11" x14ac:dyDescent="0.25">
      <c r="G225" s="12"/>
      <c r="H225" s="12"/>
      <c r="I225" s="12"/>
      <c r="J225" s="12"/>
      <c r="K225" s="12"/>
    </row>
    <row r="226" spans="7:11" x14ac:dyDescent="0.25">
      <c r="G226" s="12"/>
      <c r="H226" s="12"/>
      <c r="I226" s="12"/>
      <c r="J226" s="12"/>
      <c r="K226" s="12"/>
    </row>
    <row r="227" spans="7:11" x14ac:dyDescent="0.25">
      <c r="G227" s="12"/>
      <c r="H227" s="12"/>
      <c r="I227" s="12"/>
      <c r="J227" s="12"/>
      <c r="K227" s="12"/>
    </row>
    <row r="228" spans="7:11" x14ac:dyDescent="0.25">
      <c r="G228" s="12"/>
      <c r="H228" s="12"/>
      <c r="I228" s="12"/>
      <c r="J228" s="12"/>
      <c r="K228" s="12"/>
    </row>
    <row r="229" spans="7:11" x14ac:dyDescent="0.25">
      <c r="G229" s="12"/>
      <c r="H229" s="12"/>
      <c r="I229" s="12"/>
      <c r="J229" s="12"/>
      <c r="K229" s="12"/>
    </row>
    <row r="230" spans="7:11" x14ac:dyDescent="0.25">
      <c r="G230" s="12"/>
      <c r="H230" s="12"/>
      <c r="I230" s="12"/>
      <c r="J230" s="12"/>
      <c r="K230" s="12"/>
    </row>
    <row r="231" spans="7:11" x14ac:dyDescent="0.25">
      <c r="G231" s="12"/>
      <c r="H231" s="12"/>
      <c r="I231" s="12"/>
      <c r="J231" s="12"/>
      <c r="K231" s="12"/>
    </row>
    <row r="232" spans="7:11" x14ac:dyDescent="0.25">
      <c r="G232" s="12"/>
      <c r="H232" s="12"/>
      <c r="I232" s="12"/>
      <c r="J232" s="12"/>
      <c r="K232" s="12"/>
    </row>
    <row r="233" spans="7:11" x14ac:dyDescent="0.25">
      <c r="G233" s="12"/>
      <c r="H233" s="12"/>
      <c r="I233" s="12"/>
      <c r="J233" s="12"/>
      <c r="K233" s="12"/>
    </row>
    <row r="234" spans="7:11" x14ac:dyDescent="0.25">
      <c r="G234" s="12"/>
      <c r="H234" s="12"/>
      <c r="I234" s="12"/>
      <c r="J234" s="12"/>
      <c r="K234" s="12"/>
    </row>
    <row r="235" spans="7:11" x14ac:dyDescent="0.25">
      <c r="G235" s="12"/>
      <c r="H235" s="12"/>
      <c r="I235" s="12"/>
      <c r="J235" s="12"/>
      <c r="K235" s="12"/>
    </row>
    <row r="236" spans="7:11" x14ac:dyDescent="0.25">
      <c r="G236" s="12"/>
      <c r="H236" s="12"/>
      <c r="I236" s="12"/>
      <c r="J236" s="12"/>
      <c r="K236" s="12"/>
    </row>
    <row r="237" spans="7:11" x14ac:dyDescent="0.25">
      <c r="G237" s="12"/>
      <c r="H237" s="12"/>
      <c r="I237" s="12"/>
      <c r="J237" s="12"/>
      <c r="K237" s="12"/>
    </row>
    <row r="238" spans="7:11" x14ac:dyDescent="0.25">
      <c r="G238" s="12"/>
      <c r="H238" s="12"/>
      <c r="I238" s="12"/>
      <c r="J238" s="12"/>
      <c r="K238" s="12"/>
    </row>
    <row r="239" spans="7:11" x14ac:dyDescent="0.25">
      <c r="G239" s="12"/>
      <c r="H239" s="12"/>
      <c r="I239" s="12"/>
      <c r="J239" s="12"/>
      <c r="K239" s="12"/>
    </row>
    <row r="240" spans="7:11" x14ac:dyDescent="0.25">
      <c r="G240" s="12"/>
      <c r="H240" s="12"/>
      <c r="I240" s="12"/>
      <c r="J240" s="12"/>
      <c r="K240" s="12"/>
    </row>
    <row r="241" spans="7:11" x14ac:dyDescent="0.25">
      <c r="G241" s="12"/>
      <c r="H241" s="12"/>
      <c r="I241" s="12"/>
      <c r="J241" s="12"/>
      <c r="K241" s="12"/>
    </row>
    <row r="242" spans="7:11" x14ac:dyDescent="0.25">
      <c r="G242" s="12"/>
      <c r="H242" s="12"/>
      <c r="I242" s="12"/>
      <c r="J242" s="12"/>
      <c r="K242" s="12"/>
    </row>
    <row r="243" spans="7:11" x14ac:dyDescent="0.25">
      <c r="G243" s="12"/>
      <c r="H243" s="12"/>
      <c r="I243" s="12"/>
      <c r="J243" s="12"/>
      <c r="K243" s="12"/>
    </row>
    <row r="244" spans="7:11" x14ac:dyDescent="0.25">
      <c r="G244" s="12"/>
      <c r="H244" s="12"/>
      <c r="I244" s="12"/>
      <c r="J244" s="12"/>
      <c r="K244" s="12"/>
    </row>
    <row r="245" spans="7:11" x14ac:dyDescent="0.25">
      <c r="G245" s="12"/>
      <c r="H245" s="12"/>
      <c r="I245" s="12"/>
      <c r="J245" s="12"/>
      <c r="K245" s="12"/>
    </row>
    <row r="246" spans="7:11" x14ac:dyDescent="0.25">
      <c r="G246" s="12"/>
      <c r="H246" s="12"/>
      <c r="I246" s="12"/>
      <c r="J246" s="12"/>
      <c r="K246" s="12"/>
    </row>
    <row r="247" spans="7:11" x14ac:dyDescent="0.25">
      <c r="G247" s="12"/>
      <c r="H247" s="12"/>
      <c r="I247" s="12"/>
      <c r="J247" s="12"/>
      <c r="K247" s="12"/>
    </row>
    <row r="248" spans="7:11" x14ac:dyDescent="0.25">
      <c r="G248" s="12"/>
      <c r="H248" s="12"/>
      <c r="I248" s="12"/>
      <c r="J248" s="12"/>
      <c r="K248" s="12"/>
    </row>
    <row r="249" spans="7:11" x14ac:dyDescent="0.25">
      <c r="G249" s="12"/>
      <c r="H249" s="12"/>
      <c r="I249" s="12"/>
      <c r="J249" s="12"/>
      <c r="K249" s="12"/>
    </row>
    <row r="250" spans="7:11" x14ac:dyDescent="0.25">
      <c r="G250" s="12"/>
      <c r="H250" s="12"/>
      <c r="I250" s="12"/>
      <c r="J250" s="12"/>
      <c r="K250" s="12"/>
    </row>
    <row r="251" spans="7:11" x14ac:dyDescent="0.25">
      <c r="G251" s="12"/>
      <c r="H251" s="12"/>
      <c r="I251" s="12"/>
      <c r="J251" s="12"/>
      <c r="K251" s="12"/>
    </row>
    <row r="252" spans="7:11" x14ac:dyDescent="0.25">
      <c r="G252" s="12"/>
      <c r="H252" s="12"/>
      <c r="I252" s="12"/>
      <c r="J252" s="12"/>
      <c r="K252" s="12"/>
    </row>
    <row r="253" spans="7:11" x14ac:dyDescent="0.25">
      <c r="G253" s="12"/>
      <c r="H253" s="12"/>
      <c r="I253" s="12"/>
      <c r="J253" s="12"/>
      <c r="K253" s="12"/>
    </row>
    <row r="254" spans="7:11" x14ac:dyDescent="0.25">
      <c r="G254" s="12"/>
      <c r="H254" s="12"/>
      <c r="I254" s="12"/>
      <c r="J254" s="12"/>
      <c r="K254" s="12"/>
    </row>
    <row r="255" spans="7:11" x14ac:dyDescent="0.25">
      <c r="G255" s="12"/>
      <c r="H255" s="12"/>
      <c r="I255" s="12"/>
      <c r="J255" s="12"/>
      <c r="K255" s="12"/>
    </row>
    <row r="256" spans="7:11" x14ac:dyDescent="0.25">
      <c r="G256" s="12"/>
      <c r="H256" s="12"/>
      <c r="I256" s="12"/>
      <c r="J256" s="12"/>
      <c r="K256" s="12"/>
    </row>
    <row r="257" spans="7:11" x14ac:dyDescent="0.25">
      <c r="G257" s="12"/>
      <c r="H257" s="12"/>
      <c r="I257" s="12"/>
      <c r="J257" s="12"/>
      <c r="K257" s="12"/>
    </row>
    <row r="258" spans="7:11" x14ac:dyDescent="0.25">
      <c r="G258" s="12"/>
      <c r="H258" s="12"/>
      <c r="I258" s="12"/>
      <c r="J258" s="12"/>
      <c r="K258" s="12"/>
    </row>
    <row r="259" spans="7:11" x14ac:dyDescent="0.25">
      <c r="G259" s="12"/>
      <c r="H259" s="12"/>
      <c r="I259" s="12"/>
      <c r="J259" s="12"/>
      <c r="K259" s="12"/>
    </row>
    <row r="260" spans="7:11" x14ac:dyDescent="0.25">
      <c r="G260" s="12"/>
      <c r="H260" s="12"/>
      <c r="I260" s="12"/>
      <c r="J260" s="12"/>
      <c r="K260" s="12"/>
    </row>
    <row r="261" spans="7:11" x14ac:dyDescent="0.25">
      <c r="G261" s="12"/>
      <c r="H261" s="12"/>
      <c r="I261" s="12"/>
      <c r="J261" s="12"/>
      <c r="K261" s="12"/>
    </row>
    <row r="262" spans="7:11" x14ac:dyDescent="0.25">
      <c r="G262" s="12"/>
      <c r="H262" s="12"/>
      <c r="I262" s="12"/>
      <c r="J262" s="12"/>
      <c r="K262" s="12"/>
    </row>
    <row r="263" spans="7:11" x14ac:dyDescent="0.25">
      <c r="G263" s="12"/>
      <c r="H263" s="12"/>
      <c r="I263" s="12"/>
      <c r="J263" s="12"/>
      <c r="K263" s="12"/>
    </row>
    <row r="264" spans="7:11" x14ac:dyDescent="0.25">
      <c r="G264" s="12"/>
      <c r="H264" s="12"/>
      <c r="I264" s="12"/>
      <c r="J264" s="12"/>
      <c r="K264" s="12"/>
    </row>
    <row r="265" spans="7:11" x14ac:dyDescent="0.25">
      <c r="G265" s="12"/>
      <c r="H265" s="12"/>
      <c r="I265" s="12"/>
      <c r="J265" s="12"/>
      <c r="K265" s="12"/>
    </row>
    <row r="266" spans="7:11" x14ac:dyDescent="0.25">
      <c r="G266" s="12"/>
      <c r="H266" s="12"/>
      <c r="I266" s="12"/>
      <c r="J266" s="12"/>
      <c r="K266" s="12"/>
    </row>
    <row r="267" spans="7:11" x14ac:dyDescent="0.25">
      <c r="G267" s="12"/>
      <c r="H267" s="12"/>
      <c r="I267" s="12"/>
      <c r="J267" s="12"/>
      <c r="K267" s="12"/>
    </row>
    <row r="268" spans="7:11" x14ac:dyDescent="0.25">
      <c r="G268" s="12"/>
      <c r="H268" s="12"/>
      <c r="I268" s="12"/>
      <c r="J268" s="12"/>
      <c r="K268" s="12"/>
    </row>
    <row r="269" spans="7:11" x14ac:dyDescent="0.25">
      <c r="G269" s="12"/>
      <c r="H269" s="12"/>
      <c r="I269" s="12"/>
      <c r="J269" s="12"/>
      <c r="K269" s="12"/>
    </row>
    <row r="270" spans="7:11" x14ac:dyDescent="0.25">
      <c r="G270" s="12"/>
      <c r="H270" s="12"/>
      <c r="I270" s="12"/>
      <c r="J270" s="12"/>
      <c r="K270" s="12"/>
    </row>
    <row r="271" spans="7:11" x14ac:dyDescent="0.25">
      <c r="G271" s="12"/>
      <c r="H271" s="12"/>
      <c r="I271" s="12"/>
      <c r="J271" s="12"/>
      <c r="K271" s="12"/>
    </row>
    <row r="272" spans="7:11" x14ac:dyDescent="0.25">
      <c r="G272" s="12"/>
      <c r="H272" s="12"/>
      <c r="I272" s="12"/>
      <c r="J272" s="12"/>
      <c r="K272" s="12"/>
    </row>
    <row r="273" spans="7:11" x14ac:dyDescent="0.25">
      <c r="G273" s="12"/>
      <c r="H273" s="12"/>
      <c r="I273" s="12"/>
      <c r="J273" s="12"/>
      <c r="K273" s="12"/>
    </row>
    <row r="274" spans="7:11" x14ac:dyDescent="0.25">
      <c r="G274" s="12"/>
      <c r="H274" s="12"/>
      <c r="I274" s="12"/>
      <c r="J274" s="12"/>
      <c r="K274" s="12"/>
    </row>
    <row r="275" spans="7:11" x14ac:dyDescent="0.25">
      <c r="G275" s="12"/>
      <c r="H275" s="12"/>
      <c r="I275" s="12"/>
      <c r="J275" s="12"/>
      <c r="K275" s="12"/>
    </row>
    <row r="276" spans="7:11" x14ac:dyDescent="0.25">
      <c r="G276" s="12"/>
      <c r="H276" s="12"/>
      <c r="I276" s="12"/>
      <c r="J276" s="12"/>
      <c r="K276" s="12"/>
    </row>
    <row r="277" spans="7:11" x14ac:dyDescent="0.25">
      <c r="G277" s="12"/>
      <c r="H277" s="12"/>
      <c r="I277" s="12"/>
      <c r="J277" s="12"/>
      <c r="K277" s="12"/>
    </row>
    <row r="278" spans="7:11" x14ac:dyDescent="0.25">
      <c r="G278" s="12"/>
      <c r="H278" s="12"/>
      <c r="I278" s="12"/>
      <c r="J278" s="12"/>
      <c r="K278" s="12"/>
    </row>
    <row r="279" spans="7:11" x14ac:dyDescent="0.25">
      <c r="G279" s="12"/>
      <c r="H279" s="12"/>
      <c r="I279" s="12"/>
      <c r="J279" s="12"/>
      <c r="K279" s="12"/>
    </row>
    <row r="280" spans="7:11" x14ac:dyDescent="0.25">
      <c r="G280" s="12"/>
      <c r="H280" s="12"/>
      <c r="I280" s="12"/>
      <c r="J280" s="12"/>
      <c r="K280" s="12"/>
    </row>
    <row r="281" spans="7:11" x14ac:dyDescent="0.25">
      <c r="G281" s="12"/>
      <c r="H281" s="12"/>
      <c r="I281" s="12"/>
      <c r="J281" s="12"/>
      <c r="K281" s="12"/>
    </row>
    <row r="282" spans="7:11" x14ac:dyDescent="0.25">
      <c r="G282" s="12"/>
      <c r="H282" s="12"/>
      <c r="I282" s="12"/>
      <c r="J282" s="12"/>
      <c r="K282" s="12"/>
    </row>
    <row r="283" spans="7:11" x14ac:dyDescent="0.25">
      <c r="G283" s="12"/>
      <c r="H283" s="12"/>
      <c r="I283" s="12"/>
      <c r="J283" s="12"/>
      <c r="K283" s="12"/>
    </row>
    <row r="284" spans="7:11" x14ac:dyDescent="0.25">
      <c r="G284" s="12"/>
      <c r="H284" s="12"/>
      <c r="I284" s="12"/>
      <c r="J284" s="12"/>
      <c r="K284" s="12"/>
    </row>
    <row r="285" spans="7:11" x14ac:dyDescent="0.25">
      <c r="G285" s="12"/>
      <c r="H285" s="12"/>
      <c r="I285" s="12"/>
      <c r="J285" s="12"/>
      <c r="K285" s="12"/>
    </row>
    <row r="286" spans="7:11" x14ac:dyDescent="0.25">
      <c r="G286" s="12"/>
      <c r="H286" s="12"/>
      <c r="I286" s="12"/>
      <c r="J286" s="12"/>
      <c r="K286" s="12"/>
    </row>
    <row r="287" spans="7:11" x14ac:dyDescent="0.25">
      <c r="G287" s="12"/>
      <c r="H287" s="12"/>
      <c r="I287" s="12"/>
      <c r="J287" s="12"/>
      <c r="K287" s="12"/>
    </row>
    <row r="288" spans="7:11" x14ac:dyDescent="0.25">
      <c r="G288" s="12"/>
      <c r="H288" s="12"/>
      <c r="I288" s="12"/>
      <c r="J288" s="12"/>
      <c r="K288" s="12"/>
    </row>
    <row r="289" spans="7:11" x14ac:dyDescent="0.25">
      <c r="G289" s="12"/>
      <c r="H289" s="12"/>
      <c r="I289" s="12"/>
      <c r="J289" s="12"/>
      <c r="K289" s="12"/>
    </row>
    <row r="290" spans="7:11" x14ac:dyDescent="0.25">
      <c r="G290" s="12"/>
      <c r="H290" s="12"/>
      <c r="I290" s="12"/>
      <c r="J290" s="12"/>
      <c r="K290" s="12"/>
    </row>
    <row r="291" spans="7:11" x14ac:dyDescent="0.25">
      <c r="G291" s="12"/>
      <c r="H291" s="12"/>
      <c r="I291" s="12"/>
      <c r="J291" s="12"/>
      <c r="K291" s="12"/>
    </row>
    <row r="292" spans="7:11" x14ac:dyDescent="0.25">
      <c r="G292" s="12"/>
      <c r="H292" s="12"/>
      <c r="I292" s="12"/>
      <c r="J292" s="12"/>
      <c r="K292" s="12"/>
    </row>
    <row r="293" spans="7:11" x14ac:dyDescent="0.25">
      <c r="G293" s="12"/>
      <c r="H293" s="12"/>
      <c r="I293" s="12"/>
      <c r="J293" s="12"/>
      <c r="K293" s="12"/>
    </row>
    <row r="294" spans="7:11" x14ac:dyDescent="0.25">
      <c r="G294" s="12"/>
      <c r="H294" s="12"/>
      <c r="I294" s="12"/>
      <c r="J294" s="12"/>
      <c r="K294" s="12"/>
    </row>
    <row r="295" spans="7:11" x14ac:dyDescent="0.25">
      <c r="G295" s="12"/>
      <c r="H295" s="12"/>
      <c r="I295" s="12"/>
      <c r="J295" s="12"/>
      <c r="K295" s="12"/>
    </row>
    <row r="296" spans="7:11" x14ac:dyDescent="0.25">
      <c r="G296" s="12"/>
      <c r="H296" s="12"/>
      <c r="I296" s="12"/>
      <c r="J296" s="12"/>
      <c r="K296" s="12"/>
    </row>
    <row r="297" spans="7:11" x14ac:dyDescent="0.25">
      <c r="G297" s="12"/>
      <c r="H297" s="12"/>
      <c r="I297" s="12"/>
      <c r="J297" s="12"/>
      <c r="K297" s="12"/>
    </row>
    <row r="298" spans="7:11" x14ac:dyDescent="0.25">
      <c r="G298" s="12"/>
      <c r="H298" s="12"/>
      <c r="I298" s="12"/>
      <c r="J298" s="12"/>
      <c r="K298" s="12"/>
    </row>
    <row r="299" spans="7:11" x14ac:dyDescent="0.25">
      <c r="G299" s="12"/>
      <c r="H299" s="12"/>
      <c r="I299" s="12"/>
      <c r="J299" s="12"/>
      <c r="K299" s="12"/>
    </row>
    <row r="300" spans="7:11" x14ac:dyDescent="0.25">
      <c r="G300" s="12"/>
      <c r="H300" s="12"/>
      <c r="I300" s="12"/>
      <c r="J300" s="12"/>
      <c r="K300" s="12"/>
    </row>
    <row r="301" spans="7:11" x14ac:dyDescent="0.25">
      <c r="G301" s="12"/>
      <c r="H301" s="12"/>
      <c r="I301" s="12"/>
      <c r="J301" s="12"/>
      <c r="K301" s="12"/>
    </row>
    <row r="302" spans="7:11" x14ac:dyDescent="0.25">
      <c r="G302" s="12"/>
      <c r="H302" s="12"/>
      <c r="I302" s="12"/>
      <c r="J302" s="12"/>
      <c r="K302" s="12"/>
    </row>
    <row r="303" spans="7:11" x14ac:dyDescent="0.25">
      <c r="G303" s="12"/>
      <c r="H303" s="12"/>
      <c r="I303" s="12"/>
      <c r="J303" s="12"/>
      <c r="K303" s="12"/>
    </row>
    <row r="304" spans="7:11" x14ac:dyDescent="0.25">
      <c r="G304" s="12"/>
      <c r="H304" s="12"/>
      <c r="I304" s="12"/>
      <c r="J304" s="12"/>
      <c r="K304" s="12"/>
    </row>
    <row r="305" spans="7:11" x14ac:dyDescent="0.25">
      <c r="G305" s="12"/>
      <c r="H305" s="12"/>
      <c r="I305" s="12"/>
      <c r="J305" s="12"/>
      <c r="K305" s="12"/>
    </row>
    <row r="306" spans="7:11" x14ac:dyDescent="0.25">
      <c r="G306" s="12"/>
      <c r="H306" s="12"/>
      <c r="I306" s="12"/>
      <c r="J306" s="12"/>
      <c r="K306" s="12"/>
    </row>
    <row r="307" spans="7:11" x14ac:dyDescent="0.25">
      <c r="G307" s="12"/>
      <c r="H307" s="12"/>
      <c r="I307" s="12"/>
      <c r="J307" s="12"/>
      <c r="K307" s="12"/>
    </row>
    <row r="308" spans="7:11" x14ac:dyDescent="0.25">
      <c r="G308" s="12"/>
      <c r="H308" s="12"/>
      <c r="I308" s="12"/>
      <c r="J308" s="12"/>
      <c r="K308" s="12"/>
    </row>
    <row r="309" spans="7:11" x14ac:dyDescent="0.25">
      <c r="G309" s="12"/>
      <c r="H309" s="12"/>
      <c r="I309" s="12"/>
      <c r="J309" s="12"/>
      <c r="K309" s="12"/>
    </row>
    <row r="310" spans="7:11" x14ac:dyDescent="0.25">
      <c r="G310" s="12"/>
      <c r="H310" s="12"/>
      <c r="I310" s="12"/>
      <c r="J310" s="12"/>
      <c r="K310" s="12"/>
    </row>
    <row r="311" spans="7:11" x14ac:dyDescent="0.25">
      <c r="G311" s="12"/>
      <c r="H311" s="12"/>
      <c r="I311" s="12"/>
      <c r="J311" s="12"/>
      <c r="K311" s="12"/>
    </row>
    <row r="312" spans="7:11" x14ac:dyDescent="0.25">
      <c r="G312" s="12"/>
      <c r="H312" s="12"/>
      <c r="I312" s="12"/>
      <c r="J312" s="12"/>
      <c r="K312" s="12"/>
    </row>
    <row r="313" spans="7:11" x14ac:dyDescent="0.25">
      <c r="G313" s="12"/>
      <c r="H313" s="12"/>
      <c r="I313" s="12"/>
      <c r="J313" s="12"/>
      <c r="K313" s="12"/>
    </row>
    <row r="314" spans="7:11" x14ac:dyDescent="0.25">
      <c r="G314" s="12"/>
      <c r="H314" s="12"/>
      <c r="I314" s="12"/>
      <c r="J314" s="12"/>
      <c r="K314" s="12"/>
    </row>
    <row r="315" spans="7:11" x14ac:dyDescent="0.25">
      <c r="G315" s="12"/>
      <c r="H315" s="12"/>
      <c r="I315" s="12"/>
      <c r="J315" s="12"/>
      <c r="K315" s="12"/>
    </row>
    <row r="316" spans="7:11" x14ac:dyDescent="0.25">
      <c r="G316" s="12"/>
      <c r="H316" s="12"/>
      <c r="I316" s="12"/>
      <c r="J316" s="12"/>
      <c r="K316" s="12"/>
    </row>
    <row r="317" spans="7:11" x14ac:dyDescent="0.25">
      <c r="G317" s="12"/>
      <c r="H317" s="12"/>
      <c r="I317" s="12"/>
      <c r="J317" s="12"/>
      <c r="K317" s="12"/>
    </row>
    <row r="318" spans="7:11" x14ac:dyDescent="0.25">
      <c r="G318" s="12"/>
      <c r="H318" s="12"/>
      <c r="I318" s="12"/>
      <c r="J318" s="12"/>
      <c r="K318" s="12"/>
    </row>
    <row r="319" spans="7:11" x14ac:dyDescent="0.25">
      <c r="G319" s="12"/>
      <c r="H319" s="12"/>
      <c r="I319" s="12"/>
      <c r="J319" s="12"/>
      <c r="K319" s="12"/>
    </row>
    <row r="320" spans="7:11" x14ac:dyDescent="0.25">
      <c r="G320" s="12"/>
      <c r="H320" s="12"/>
      <c r="I320" s="12"/>
      <c r="J320" s="12"/>
      <c r="K320" s="12"/>
    </row>
    <row r="321" spans="7:11" x14ac:dyDescent="0.25">
      <c r="G321" s="12"/>
      <c r="H321" s="12"/>
      <c r="I321" s="12"/>
      <c r="J321" s="12"/>
      <c r="K321" s="12"/>
    </row>
    <row r="322" spans="7:11" x14ac:dyDescent="0.25">
      <c r="G322" s="12"/>
      <c r="H322" s="12"/>
      <c r="I322" s="12"/>
      <c r="J322" s="12"/>
      <c r="K322" s="12"/>
    </row>
    <row r="323" spans="7:11" x14ac:dyDescent="0.25">
      <c r="G323" s="12"/>
      <c r="H323" s="12"/>
      <c r="I323" s="12"/>
      <c r="J323" s="12"/>
      <c r="K323" s="12"/>
    </row>
    <row r="324" spans="7:11" x14ac:dyDescent="0.25">
      <c r="G324" s="12"/>
      <c r="H324" s="12"/>
      <c r="I324" s="12"/>
      <c r="J324" s="12"/>
      <c r="K324" s="12"/>
    </row>
    <row r="325" spans="7:11" x14ac:dyDescent="0.25">
      <c r="G325" s="12"/>
      <c r="H325" s="12"/>
      <c r="I325" s="12"/>
      <c r="J325" s="12"/>
      <c r="K325" s="12"/>
    </row>
    <row r="326" spans="7:11" x14ac:dyDescent="0.25">
      <c r="G326" s="12"/>
      <c r="H326" s="12"/>
      <c r="I326" s="12"/>
      <c r="J326" s="12"/>
      <c r="K326" s="12"/>
    </row>
    <row r="327" spans="7:11" x14ac:dyDescent="0.25">
      <c r="G327" s="12"/>
      <c r="H327" s="12"/>
      <c r="I327" s="12"/>
      <c r="J327" s="12"/>
      <c r="K327" s="12"/>
    </row>
    <row r="328" spans="7:11" x14ac:dyDescent="0.25">
      <c r="G328" s="12"/>
      <c r="H328" s="12"/>
      <c r="I328" s="12"/>
      <c r="J328" s="12"/>
      <c r="K328" s="12"/>
    </row>
    <row r="329" spans="7:11" x14ac:dyDescent="0.25">
      <c r="G329" s="12"/>
      <c r="H329" s="12"/>
      <c r="I329" s="12"/>
      <c r="J329" s="12"/>
      <c r="K329" s="12"/>
    </row>
    <row r="330" spans="7:11" x14ac:dyDescent="0.25">
      <c r="G330" s="12"/>
      <c r="H330" s="12"/>
      <c r="I330" s="12"/>
      <c r="J330" s="12"/>
      <c r="K330" s="12"/>
    </row>
    <row r="331" spans="7:11" x14ac:dyDescent="0.25">
      <c r="G331" s="12"/>
      <c r="H331" s="12"/>
      <c r="I331" s="12"/>
      <c r="J331" s="12"/>
      <c r="K331" s="12"/>
    </row>
    <row r="332" spans="7:11" x14ac:dyDescent="0.25">
      <c r="G332" s="12"/>
      <c r="H332" s="12"/>
      <c r="I332" s="12"/>
      <c r="J332" s="12"/>
      <c r="K332" s="12"/>
    </row>
    <row r="333" spans="7:11" x14ac:dyDescent="0.25">
      <c r="G333" s="12"/>
      <c r="H333" s="12"/>
      <c r="I333" s="12"/>
      <c r="J333" s="12"/>
      <c r="K333" s="12"/>
    </row>
    <row r="334" spans="7:11" x14ac:dyDescent="0.25">
      <c r="G334" s="12"/>
      <c r="H334" s="12"/>
      <c r="I334" s="12"/>
      <c r="J334" s="12"/>
      <c r="K334" s="1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B25B693E8295E6448D89D99E55D276E9" ma:contentTypeVersion="11" ma:contentTypeDescription="Új dokumentum létrehozása." ma:contentTypeScope="" ma:versionID="191d93bea2de1ef7fa3f0598e2fd5cb9">
  <xsd:schema xmlns:xsd="http://www.w3.org/2001/XMLSchema" xmlns:xs="http://www.w3.org/2001/XMLSchema" xmlns:p="http://schemas.microsoft.com/office/2006/metadata/properties" xmlns:ns3="625599a0-4f93-4842-8131-1ab151b24ab3" targetNamespace="http://schemas.microsoft.com/office/2006/metadata/properties" ma:root="true" ma:fieldsID="61c41d1f0b3d1fae308f6c8d2455ed38" ns3:_="">
    <xsd:import namespace="625599a0-4f93-4842-8131-1ab151b24a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5599a0-4f93-4842-8131-1ab151b24a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? > < D a t a M a s h u p   x m l n s = " h t t p : / / s c h e m a s . m i c r o s o f t . c o m / D a t a M a s h u p " > A A A A A K 0 E A A B Q S w M E F A A C A A g A o 0 y q U P r 8 S U G o A A A A + A A A A B I A H A B D b 2 5 m a W c v U G F j a 2 F n Z S 5 4 b W w g o h g A K K A U A A A A A A A A A A A A A A A A A A A A A A A A A A A A h Y 8 x D o I w G E a v Q r r T l g p q y E 8 Z X B w k M T E a 1 6 Z U a I R i a B H u 5 u C R v I I k i r o 5 f i 9 v e N / j d o d 0 q C v v q l q r G 5 O g A F P k K S O b X J s i Q Z 0 7 + U u U c t g K e R a F 8 k b Z 2 H i w e Y J K 5 y 4 x I X 3 f 4 3 6 G m 7 Y g j N K A H L P N T p a q F u g j 6 / + y r 4 1 1 w k i F O B x e M Z z h B c N R F M 1 x G A Z A J g y Z N l + F j c W Y A v m B s O o q 1 7 W K l 5 2 / 3 g O Z J p D 3 C / 4 E U E s D B B Q A A g A I A K N M q l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j T K p Q b R a s w K M B A A D K C A A A E w A c A E Z v c m 1 1 b G F z L 1 N l Y 3 R p b 2 4 x L m 0 g o h g A K K A U A A A A A A A A A A A A A A A A A A A A A A A A A A A A 7 Z L N S g M x E M f v h b 7 D E C 9 b C I u f P S h 7 k F Z R k K q 0 e r E e 0 u 3 U r s 0 m J T O 7 q K U P 4 S N 4 7 M G T j 7 D 4 X q a 2 4 h d K L x 6 E J p D P m c k / M z / C m B N r o D m b 1 3 b K p X K J + s p h F y h z v d x q i E A j l 0 v g 2 7 5 1 r n g g f 1 S j P K z b O E v R c L C f a A x r 1 r D f U C B q 2 + 0 z Q k e v Y 7 u O N G A 7 b M / D h T H l o i I v 6 q i T N G F 0 k Z B C Q s 3 q L D U U V S X s m d h 2 E 3 M V r a 1 v r U o 4 z S x j k 2 8 1 R u / L s G E N X l b k T N a K 2 N P 0 f A 9 k H f Q V 3 Z n i Q S t W 0 M N r X U z i Q T E x L L z o l u p 4 1 x N n U x / n A F X X i w z m f 5 J w M b / Y 1 b o Z K 6 0 c R e y y j 6 + 0 i s d h R p A W T 1 1 L x S N 7 N / U e t + W U o Z 5 1 6 e w v r d s h U r C Q N D k a i e P O t a 8 B N F S K P h 3 s n Y H x h s c S R u L E 1 2 N q 9 u W 4 6 T O q Y o R d h + r b 5 f l U x P d Q j S z t o A P b g 3 N 0 n M R I 3 u T Q c H U z n A p + t T l C c 8 X 9 T 6 7 j S r m U m F / z 8 B G d F f E G T 7 B e E f + E o O d 7 X 5 E h o + / 8 V h 8 c / A U 3 + S L U / C D n v 7 O S / 0 j K x p K U J S k L k b K 5 J G V J y h d S X g B Q S w E C L Q A U A A I A C A C j T K p Q + v x J Q a g A A A D 4 A A A A E g A A A A A A A A A A A A A A A A A A A A A A Q 2 9 u Z m l n L 1 B h Y 2 t h Z 2 U u e G 1 s U E s B A i 0 A F A A C A A g A o 0 y q U A / K 6 a u k A A A A 6 Q A A A B M A A A A A A A A A A A A A A A A A 9 A A A A F t D b 2 5 0 Z W 5 0 X 1 R 5 c G V z X S 5 4 b W x Q S w E C L Q A U A A I A C A C j T K p Q b R a s w K M B A A D K C A A A E w A A A A A A A A A A A A A A A A D l A Q A A R m 9 y b X V s Y X M v U 2 V j d G l v b j E u b V B L B Q Y A A A A A A w A D A M I A A A D V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o K g A A A A A A A E Y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z d X J m d m 9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8 O h b M O h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M z Y 6 M D Y u N D Q w M T Q y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9 U w 6 1 w d X M g b c O z Z G 9 z w 6 1 0 w 6 F z Y S 5 7 T 2 J q Z W N 0 I E 5 h b W U s M H 0 m c X V v d D s s J n F 1 b 3 Q 7 U 2 V j d G l v b j E v c 3 V y Z n Z v b C 9 U w 6 1 w d X M g b c O z Z G 9 z w 6 1 0 w 6 F z Y S 5 7 U G F y Z W 5 0 L D F 9 J n F 1 b 3 Q 7 L C Z x d W 9 0 O 1 N l Y 3 R p b 2 4 x L 3 N 1 c m Z 2 b 2 w v V M O t c H V z I G 3 D s 2 R v c 8 O t d M O h c 2 E u e 1 N 1 c m Z h Y 2 U g Q X J l Y S w y f S Z x d W 9 0 O y w m c X V v d D t T Z W N 0 a W 9 u M S 9 z d X J m d m 9 s L 1 T D r X B 1 c y B t w 7 N k b 3 P D r X T D o X N h L n t W b 2 x 1 b W U s M 3 0 m c X V v d D s s J n F 1 b 3 Q 7 U 2 V j d G l v b j E v c 3 V y Z n Z v b C 9 U w 6 1 w d X M g b c O z Z G 9 z w 6 1 0 w 6 F z Y S 5 7 T n V t Y m V y I G 9 m I F Z l c n R p Y 2 V z L D R 9 J n F 1 b 3 Q 7 L C Z x d W 9 0 O 1 N l Y 3 R p b 2 4 x L 3 N 1 c m Z 2 b 2 w v V M O t c H V z I G 3 D s 2 R v c 8 O t d M O h c 2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L 1 T D r X B 1 c y B t w 7 N k b 3 P D r X T D o X N h L n t P Y m p l Y 3 Q g T m F t Z S w w f S Z x d W 9 0 O y w m c X V v d D t T Z W N 0 a W 9 u M S 9 z d X J m d m 9 s L 1 T D r X B 1 c y B t w 7 N k b 3 P D r X T D o X N h L n t Q Y X J l b n Q s M X 0 m c X V v d D s s J n F 1 b 3 Q 7 U 2 V j d G l v b j E v c 3 V y Z n Z v b C 9 U w 6 1 w d X M g b c O z Z G 9 z w 6 1 0 w 6 F z Y S 5 7 U 3 V y Z m F j Z S B B c m V h L D J 9 J n F 1 b 3 Q 7 L C Z x d W 9 0 O 1 N l Y 3 R p b 2 4 x L 3 N 1 c m Z 2 b 2 w v V M O t c H V z I G 3 D s 2 R v c 8 O t d M O h c 2 E u e 1 Z v b H V t Z S w z f S Z x d W 9 0 O y w m c X V v d D t T Z W N 0 a W 9 u M S 9 z d X J m d m 9 s L 1 T D r X B 1 c y B t w 7 N k b 3 P D r X T D o X N h L n t O d W 1 i Z X I g b 2 Y g V m V y d G l j Z X M s N H 0 m c X V v d D s s J n F 1 b 3 Q 7 U 2 V j d G l v b j E v c 3 V y Z n Z v b C 9 U w 6 1 w d X M g b c O z Z G 9 z w 6 1 0 w 6 F z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9 F b H M l Q z U l O T E l M j B z b 3 I l M j B o Y X N 6 b i V D M y V B M W x h d G E l M j B m Z W p s J U M z J U E 5 Y 2 s l Q z M l Q T l u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v V C V D M y V B R H B 1 c y U y M G 0 l Q z M l Q j N k b 3 M l Q z M l Q U R 0 J U M z J U E x c 2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N T c 6 N D I u M T A w M D c 5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i k v V M O t c H V z I G 3 D s 2 R v c 8 O t d H Z h L n t P Y m p l Y 3 Q g T m F t Z S w w f S Z x d W 9 0 O y w m c X V v d D t T Z W N 0 a W 9 u M S 9 z d X J m d m 9 s I C g y K S 9 U w 6 1 w d X M g b c O z Z G 9 z w 6 1 0 d m E u e 1 B h c m V u d C w x f S Z x d W 9 0 O y w m c X V v d D t T Z W N 0 a W 9 u M S 9 z d X J m d m 9 s I C g y K S 9 U w 6 1 w d X M g b c O z Z G 9 z w 6 1 0 d m E u e 1 N 1 c m Z h Y 2 U g Q X J l Y S w y f S Z x d W 9 0 O y w m c X V v d D t T Z W N 0 a W 9 u M S 9 z d X J m d m 9 s I C g y K S 9 U w 6 1 w d X M g b c O z Z G 9 z w 6 1 0 d m E u e 1 Z v b H V t Z S w z f S Z x d W 9 0 O y w m c X V v d D t T Z W N 0 a W 9 u M S 9 z d X J m d m 9 s I C g y K S 9 U w 6 1 w d X M g b c O z Z G 9 z w 6 1 0 d m E u e 0 5 1 b W J l c i B v Z i B W Z X J 0 a W N l c y w 0 f S Z x d W 9 0 O y w m c X V v d D t T Z W N 0 a W 9 u M S 9 z d X J m d m 9 s I C g y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y K S 9 U w 6 1 w d X M g b c O z Z G 9 z w 6 1 0 d m E u e 0 9 i a m V j d C B O Y W 1 l L D B 9 J n F 1 b 3 Q 7 L C Z x d W 9 0 O 1 N l Y 3 R p b 2 4 x L 3 N 1 c m Z 2 b 2 w g K D I p L 1 T D r X B 1 c y B t w 7 N k b 3 P D r X R 2 Y S 5 7 U G F y Z W 5 0 L D F 9 J n F 1 b 3 Q 7 L C Z x d W 9 0 O 1 N l Y 3 R p b 2 4 x L 3 N 1 c m Z 2 b 2 w g K D I p L 1 T D r X B 1 c y B t w 7 N k b 3 P D r X R 2 Y S 5 7 U 3 V y Z m F j Z S B B c m V h L D J 9 J n F 1 b 3 Q 7 L C Z x d W 9 0 O 1 N l Y 3 R p b 2 4 x L 3 N 1 c m Z 2 b 2 w g K D I p L 1 T D r X B 1 c y B t w 7 N k b 3 P D r X R 2 Y S 5 7 V m 9 s d W 1 l L D N 9 J n F 1 b 3 Q 7 L C Z x d W 9 0 O 1 N l Y 3 R p b 2 4 x L 3 N 1 c m Z 2 b 2 w g K D I p L 1 T D r X B 1 c y B t w 7 N k b 3 P D r X R 2 Y S 5 7 T n V t Y m V y I G 9 m I F Z l c n R p Y 2 V z L D R 9 J n F 1 b 3 Q 7 L C Z x d W 9 0 O 1 N l Y 3 R p b 2 4 x L 3 N 1 c m Z 2 b 2 w g K D I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I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y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i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j A 6 M T Q 6 N D U u O D Y 2 O D k x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y k v V M O t c H V z I G 3 D s 2 R v c 8 O t d H Z h L n t P Y m p l Y 3 Q g T m F t Z S w w f S Z x d W 9 0 O y w m c X V v d D t T Z W N 0 a W 9 u M S 9 z d X J m d m 9 s I C g z K S 9 U w 6 1 w d X M g b c O z Z G 9 z w 6 1 0 d m E u e 1 B h c m V u d C w x f S Z x d W 9 0 O y w m c X V v d D t T Z W N 0 a W 9 u M S 9 z d X J m d m 9 s I C g z K S 9 U w 6 1 w d X M g b c O z Z G 9 z w 6 1 0 d m E u e 1 N 1 c m Z h Y 2 U g Q X J l Y S w y f S Z x d W 9 0 O y w m c X V v d D t T Z W N 0 a W 9 u M S 9 z d X J m d m 9 s I C g z K S 9 U w 6 1 w d X M g b c O z Z G 9 z w 6 1 0 d m E u e 1 Z v b H V t Z S w z f S Z x d W 9 0 O y w m c X V v d D t T Z W N 0 a W 9 u M S 9 z d X J m d m 9 s I C g z K S 9 U w 6 1 w d X M g b c O z Z G 9 z w 6 1 0 d m E u e 0 5 1 b W J l c i B v Z i B W Z X J 0 a W N l c y w 0 f S Z x d W 9 0 O y w m c X V v d D t T Z W N 0 a W 9 u M S 9 z d X J m d m 9 s I C g z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z K S 9 U w 6 1 w d X M g b c O z Z G 9 z w 6 1 0 d m E u e 0 9 i a m V j d C B O Y W 1 l L D B 9 J n F 1 b 3 Q 7 L C Z x d W 9 0 O 1 N l Y 3 R p b 2 4 x L 3 N 1 c m Z 2 b 2 w g K D M p L 1 T D r X B 1 c y B t w 7 N k b 3 P D r X R 2 Y S 5 7 U G F y Z W 5 0 L D F 9 J n F 1 b 3 Q 7 L C Z x d W 9 0 O 1 N l Y 3 R p b 2 4 x L 3 N 1 c m Z 2 b 2 w g K D M p L 1 T D r X B 1 c y B t w 7 N k b 3 P D r X R 2 Y S 5 7 U 3 V y Z m F j Z S B B c m V h L D J 9 J n F 1 b 3 Q 7 L C Z x d W 9 0 O 1 N l Y 3 R p b 2 4 x L 3 N 1 c m Z 2 b 2 w g K D M p L 1 T D r X B 1 c y B t w 7 N k b 3 P D r X R 2 Y S 5 7 V m 9 s d W 1 l L D N 9 J n F 1 b 3 Q 7 L C Z x d W 9 0 O 1 N l Y 3 R p b 2 4 x L 3 N 1 c m Z 2 b 2 w g K D M p L 1 T D r X B 1 c y B t w 7 N k b 3 P D r X R 2 Y S 5 7 T n V t Y m V y I G 9 m I F Z l c n R p Y 2 V z L D R 9 J n F 1 b 3 Q 7 L C Z x d W 9 0 O 1 N l Y 3 R p b 2 4 x L 3 N 1 c m Z 2 b 2 w g K D M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M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z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y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B U M D c 6 M z Y 6 M D A u O D M w O T I 2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N C k v V M O t c H V z I G 3 D s 2 R v c 8 O t d H Z h L n t P Y m p l Y 3 Q g T m F t Z S w w f S Z x d W 9 0 O y w m c X V v d D t T Z W N 0 a W 9 u M S 9 z d X J m d m 9 s I C g 0 K S 9 U w 6 1 w d X M g b c O z Z G 9 z w 6 1 0 d m E u e 1 B h c m V u d C w x f S Z x d W 9 0 O y w m c X V v d D t T Z W N 0 a W 9 u M S 9 z d X J m d m 9 s I C g 0 K S 9 U w 6 1 w d X M g b c O z Z G 9 z w 6 1 0 d m E u e 1 N 1 c m Z h Y 2 U g Q X J l Y S w y f S Z x d W 9 0 O y w m c X V v d D t T Z W N 0 a W 9 u M S 9 z d X J m d m 9 s I C g 0 K S 9 U w 6 1 w d X M g b c O z Z G 9 z w 6 1 0 d m E u e 1 Z v b H V t Z S w z f S Z x d W 9 0 O y w m c X V v d D t T Z W N 0 a W 9 u M S 9 z d X J m d m 9 s I C g 0 K S 9 U w 6 1 w d X M g b c O z Z G 9 z w 6 1 0 d m E u e 0 5 1 b W J l c i B v Z i B W Z X J 0 a W N l c y w 0 f S Z x d W 9 0 O y w m c X V v d D t T Z W N 0 a W 9 u M S 9 z d X J m d m 9 s I C g 0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0 K S 9 U w 6 1 w d X M g b c O z Z G 9 z w 6 1 0 d m E u e 0 9 i a m V j d C B O Y W 1 l L D B 9 J n F 1 b 3 Q 7 L C Z x d W 9 0 O 1 N l Y 3 R p b 2 4 x L 3 N 1 c m Z 2 b 2 w g K D Q p L 1 T D r X B 1 c y B t w 7 N k b 3 P D r X R 2 Y S 5 7 U G F y Z W 5 0 L D F 9 J n F 1 b 3 Q 7 L C Z x d W 9 0 O 1 N l Y 3 R p b 2 4 x L 3 N 1 c m Z 2 b 2 w g K D Q p L 1 T D r X B 1 c y B t w 7 N k b 3 P D r X R 2 Y S 5 7 U 3 V y Z m F j Z S B B c m V h L D J 9 J n F 1 b 3 Q 7 L C Z x d W 9 0 O 1 N l Y 3 R p b 2 4 x L 3 N 1 c m Z 2 b 2 w g K D Q p L 1 T D r X B 1 c y B t w 7 N k b 3 P D r X R 2 Y S 5 7 V m 9 s d W 1 l L D N 9 J n F 1 b 3 Q 7 L C Z x d W 9 0 O 1 N l Y 3 R p b 2 4 x L 3 N 1 c m Z 2 b 2 w g K D Q p L 1 T D r X B 1 c y B t w 7 N k b 3 P D r X R 2 Y S 5 7 T n V t Y m V y I G 9 m I F Z l c n R p Y 2 V z L D R 9 J n F 1 b 3 Q 7 L C Z x d W 9 0 O 1 N l Y 3 R p b 2 4 x L 3 N 1 c m Z 2 b 2 w g K D Q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Q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0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N C k v V C V D M y V B R H B 1 c y U y M G 0 l Q z M l Q j N k b 3 M l Q z M l Q U R 0 d m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2 / 0 N 0 y u G + E 2 V A 3 x 6 f v i s u Q A A A A A C A A A A A A A Q Z g A A A A E A A C A A A A B z A P R W M C M t C P u 9 5 Y 9 r 6 3 Q 9 s 3 I D A L M h r O J e g + m H u 4 z 4 s w A A A A A O g A A A A A I A A C A A A A A 0 J K P Z a e a z x i d 9 s H i n 1 S T 1 w / Z 2 o I K s s N S Q V D C E f d 4 / 6 F A A A A C / Y K H E G u H n T X 0 V q J N 5 g E H z W r v X E P 0 u L n 8 D O 2 4 h p z F c b D 1 i v A q w Q A 7 k g / y i w w Q G f y 0 U U 3 i 3 u F w 1 S J 8 T 3 B M G s U m z F 4 y k 5 C x U 3 1 R H r G D H 9 n g R F 0 A A A A A k U 2 Z 2 n f s f y f B Q Q o s B q U q C q r 4 x v Y P i m / c W F + F B y J 9 m s L k 0 x u I 7 W H u n z S X g x q t / 3 K V U + Y Y w 8 0 M s o w r g x p s X v e 3 m < / D a t a M a s h u p > 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50166F8-1023-4E1E-BBFA-25B157688A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5599a0-4f93-4842-8131-1ab151b24a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0E181A8-1F9F-4A5C-8F60-B2D2F35A0975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6CF6CED5-CBBA-4D5B-8728-8B2B72B01BC1}">
  <ds:schemaRefs>
    <ds:schemaRef ds:uri="http://schemas.microsoft.com/office/2006/documentManagement/types"/>
    <ds:schemaRef ds:uri="http://schemas.microsoft.com/office/infopath/2007/PartnerControls"/>
    <ds:schemaRef ds:uri="http://purl.org/dc/terms/"/>
    <ds:schemaRef ds:uri="625599a0-4f93-4842-8131-1ab151b24ab3"/>
    <ds:schemaRef ds:uri="http://schemas.microsoft.com/office/2006/metadata/properties"/>
    <ds:schemaRef ds:uri="http://www.w3.org/XML/1998/namespace"/>
    <ds:schemaRef ds:uri="http://purl.org/dc/dcmitype/"/>
    <ds:schemaRef ds:uri="http://schemas.openxmlformats.org/package/2006/metadata/core-properties"/>
    <ds:schemaRef ds:uri="http://purl.org/dc/elements/1.1/"/>
  </ds:schemaRefs>
</ds:datastoreItem>
</file>

<file path=customXml/itemProps4.xml><?xml version="1.0" encoding="utf-8"?>
<ds:datastoreItem xmlns:ds="http://schemas.openxmlformats.org/officeDocument/2006/customXml" ds:itemID="{F0A18690-1FA1-4668-A34E-EFD11EB81B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6</vt:i4>
      </vt:variant>
      <vt:variant>
        <vt:lpstr>Named Ranges</vt:lpstr>
      </vt:variant>
      <vt:variant>
        <vt:i4>2</vt:i4>
      </vt:variant>
    </vt:vector>
  </HeadingPairs>
  <TitlesOfParts>
    <vt:vector size="28" baseType="lpstr">
      <vt:lpstr>Summary</vt:lpstr>
      <vt:lpstr>Explanation</vt:lpstr>
      <vt:lpstr>HS5091_01</vt:lpstr>
      <vt:lpstr>HS5091_02</vt:lpstr>
      <vt:lpstr>HS5101_01</vt:lpstr>
      <vt:lpstr>HS5102_01</vt:lpstr>
      <vt:lpstr>OL081_41</vt:lpstr>
      <vt:lpstr>OL081_42</vt:lpstr>
      <vt:lpstr>OL081_43</vt:lpstr>
      <vt:lpstr>OL081_31</vt:lpstr>
      <vt:lpstr>OL081_32</vt:lpstr>
      <vt:lpstr>OL081_33</vt:lpstr>
      <vt:lpstr>OL081_34</vt:lpstr>
      <vt:lpstr>OL081_35</vt:lpstr>
      <vt:lpstr>OL081_11</vt:lpstr>
      <vt:lpstr>OL081_12</vt:lpstr>
      <vt:lpstr>OL081_14</vt:lpstr>
      <vt:lpstr>OL081_15</vt:lpstr>
      <vt:lpstr>OL081_17</vt:lpstr>
      <vt:lpstr>OL081_18</vt:lpstr>
      <vt:lpstr>OL081_19</vt:lpstr>
      <vt:lpstr>OL083_11</vt:lpstr>
      <vt:lpstr>OL083_12</vt:lpstr>
      <vt:lpstr>OL083_13</vt:lpstr>
      <vt:lpstr>OL083_14</vt:lpstr>
      <vt:lpstr>OL083_15</vt:lpstr>
      <vt:lpstr>Explanation!calc_surf</vt:lpstr>
      <vt:lpstr>Explanation!calc_vo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Orosz Áron</cp:lastModifiedBy>
  <cp:revision/>
  <dcterms:created xsi:type="dcterms:W3CDTF">2020-05-06T11:30:40Z</dcterms:created>
  <dcterms:modified xsi:type="dcterms:W3CDTF">2023-05-11T11:06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5B693E8295E6448D89D99E55D276E9</vt:lpwstr>
  </property>
</Properties>
</file>